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alr/Dropbox/PostDoc/Jax/Manuscript/Selection Paper/Manuscript/BMC Biology Revision/Supplementary Files/"/>
    </mc:Choice>
  </mc:AlternateContent>
  <xr:revisionPtr revIDLastSave="0" documentId="13_ncr:1_{6C65FB61-72A6-D542-8A30-B6612D544473}" xr6:coauthVersionLast="47" xr6:coauthVersionMax="47" xr10:uidLastSave="{00000000-0000-0000-0000-000000000000}"/>
  <bookViews>
    <workbookView xWindow="-76800" yWindow="-4760" windowWidth="38400" windowHeight="22240" xr2:uid="{7DEFB593-D52E-A143-87FB-E9EABEFF989E}"/>
  </bookViews>
  <sheets>
    <sheet name="Table S3 - Selective Sweep regi" sheetId="6" r:id="rId1"/>
    <sheet name="Table S3 - GO and KEGG analys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7" i="6" l="1"/>
  <c r="D32" i="6"/>
  <c r="D33" i="6"/>
  <c r="D12" i="6"/>
  <c r="D11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10" i="6"/>
</calcChain>
</file>

<file path=xl/sharedStrings.xml><?xml version="1.0" encoding="utf-8"?>
<sst xmlns="http://schemas.openxmlformats.org/spreadsheetml/2006/main" count="1048" uniqueCount="477">
  <si>
    <t>Pi</t>
  </si>
  <si>
    <t>TajimaD</t>
  </si>
  <si>
    <t>Hp</t>
  </si>
  <si>
    <t>Length (kb)</t>
  </si>
  <si>
    <t>End</t>
  </si>
  <si>
    <t>Start</t>
  </si>
  <si>
    <t>Chr</t>
  </si>
  <si>
    <t>Dnah7b</t>
  </si>
  <si>
    <t>Zfp808</t>
  </si>
  <si>
    <t>Slc22a26</t>
  </si>
  <si>
    <t>Cyp2c38</t>
  </si>
  <si>
    <t>√</t>
  </si>
  <si>
    <t>Kcnb2</t>
  </si>
  <si>
    <t>Dnm3</t>
  </si>
  <si>
    <t>Mdga2</t>
  </si>
  <si>
    <t>Nrxn3</t>
  </si>
  <si>
    <t>Ryr2</t>
  </si>
  <si>
    <t>Plcxd3</t>
  </si>
  <si>
    <t>Cdh18</t>
  </si>
  <si>
    <t>Vps13b</t>
  </si>
  <si>
    <t>Alg10b</t>
  </si>
  <si>
    <t>Sema6d</t>
  </si>
  <si>
    <t>Ptprd</t>
  </si>
  <si>
    <t>Osbpl9</t>
  </si>
  <si>
    <t>Category</t>
  </si>
  <si>
    <t>Term</t>
  </si>
  <si>
    <t>PValue</t>
  </si>
  <si>
    <t>Genes</t>
  </si>
  <si>
    <t>M. m. castaneus</t>
  </si>
  <si>
    <t>Indian population</t>
  </si>
  <si>
    <t>Taiwanese population</t>
  </si>
  <si>
    <r>
      <t xml:space="preserve">Candidate selective sweep regions identified in two wild </t>
    </r>
    <r>
      <rPr>
        <b/>
        <i/>
        <sz val="16"/>
        <color theme="1"/>
        <rFont val="Calibri"/>
        <family val="2"/>
        <scheme val="minor"/>
      </rPr>
      <t>M. m. castaneus populations</t>
    </r>
    <r>
      <rPr>
        <b/>
        <sz val="16"/>
        <color theme="1"/>
        <rFont val="Calibri"/>
        <family val="2"/>
        <scheme val="minor"/>
      </rPr>
      <t xml:space="preserve">. The "√" indicates that the corresponding diversity statistic is significant for that region. </t>
    </r>
  </si>
  <si>
    <t>Tajima's D</t>
  </si>
  <si>
    <t>Naaladl2</t>
  </si>
  <si>
    <t>Adcy10</t>
  </si>
  <si>
    <t>Spef2</t>
  </si>
  <si>
    <t>Nbea</t>
  </si>
  <si>
    <t>Pcm1</t>
  </si>
  <si>
    <t>Tcf12</t>
  </si>
  <si>
    <t>Zfp280d</t>
  </si>
  <si>
    <t>Nedd4</t>
  </si>
  <si>
    <t>Asxl2</t>
  </si>
  <si>
    <t>Susd6</t>
  </si>
  <si>
    <t>Homer1</t>
  </si>
  <si>
    <t>Arfgef1</t>
  </si>
  <si>
    <t>Pkhd1</t>
  </si>
  <si>
    <t>Itgb8</t>
  </si>
  <si>
    <t>Spock1</t>
  </si>
  <si>
    <t>Depdc1b</t>
  </si>
  <si>
    <t>Slc1a3</t>
  </si>
  <si>
    <t>Asap1</t>
  </si>
  <si>
    <t>Cd6</t>
  </si>
  <si>
    <t>Pcsk5</t>
  </si>
  <si>
    <t>Zbtb46</t>
  </si>
  <si>
    <t>Lyn</t>
  </si>
  <si>
    <t>Gsap</t>
  </si>
  <si>
    <t>Snx8</t>
  </si>
  <si>
    <t>Ubl3</t>
  </si>
  <si>
    <t>Fdx1</t>
  </si>
  <si>
    <t>GO:0008392</t>
  </si>
  <si>
    <t>GO:0008395</t>
  </si>
  <si>
    <t>Zswim2</t>
  </si>
  <si>
    <t>Zfp345</t>
  </si>
  <si>
    <t>Thoc2l</t>
  </si>
  <si>
    <t>Vmn2r67</t>
  </si>
  <si>
    <t>Cox16</t>
  </si>
  <si>
    <t>Cyp2j8</t>
  </si>
  <si>
    <t>Herc6</t>
  </si>
  <si>
    <t>Tgfbrap1</t>
  </si>
  <si>
    <t>Hibch</t>
  </si>
  <si>
    <t>Aox3</t>
  </si>
  <si>
    <t>Timm17a</t>
  </si>
  <si>
    <t>Tnr</t>
  </si>
  <si>
    <t>Rcsd1</t>
  </si>
  <si>
    <t>Pfkfb3</t>
  </si>
  <si>
    <t>Rbm17</t>
  </si>
  <si>
    <t>Nr6a1</t>
  </si>
  <si>
    <t>Olfml2a</t>
  </si>
  <si>
    <t>Fmnl2</t>
  </si>
  <si>
    <t>Kcnh7</t>
  </si>
  <si>
    <t>Zfp385b</t>
  </si>
  <si>
    <t>Ckap5</t>
  </si>
  <si>
    <t>Ambra1</t>
  </si>
  <si>
    <t>Prpf6</t>
  </si>
  <si>
    <t>Kcnmb2</t>
  </si>
  <si>
    <t>Sdr16c5</t>
  </si>
  <si>
    <t>Car8</t>
  </si>
  <si>
    <t>Pappa</t>
  </si>
  <si>
    <t>Dab1</t>
  </si>
  <si>
    <t>Rpl11</t>
  </si>
  <si>
    <t>Ube4b</t>
  </si>
  <si>
    <t>Rere</t>
  </si>
  <si>
    <t>Gnb1</t>
  </si>
  <si>
    <t>Cdk6</t>
  </si>
  <si>
    <t>Pclo</t>
  </si>
  <si>
    <t>Gnat3</t>
  </si>
  <si>
    <t>Magi2</t>
  </si>
  <si>
    <t>Tcf23</t>
  </si>
  <si>
    <t>Pi4k2b</t>
  </si>
  <si>
    <t>Mad1l1</t>
  </si>
  <si>
    <t>Trrap</t>
  </si>
  <si>
    <t>Flt1</t>
  </si>
  <si>
    <t>Mtus2</t>
  </si>
  <si>
    <t>Brca2</t>
  </si>
  <si>
    <t>Ppp1r9a</t>
  </si>
  <si>
    <t>Slc25a13</t>
  </si>
  <si>
    <t>Met</t>
  </si>
  <si>
    <t>Capza2</t>
  </si>
  <si>
    <t>Grm8</t>
  </si>
  <si>
    <t>Lrguk</t>
  </si>
  <si>
    <t>B4galnt3</t>
  </si>
  <si>
    <t>Cyp2b13</t>
  </si>
  <si>
    <t>Mir344i</t>
  </si>
  <si>
    <t>Lrrc28</t>
  </si>
  <si>
    <t>Igf1r</t>
  </si>
  <si>
    <t>Fam169b</t>
  </si>
  <si>
    <t>Cpeb1</t>
  </si>
  <si>
    <t>Il16</t>
  </si>
  <si>
    <t>Cfap161</t>
  </si>
  <si>
    <t>Zfp688</t>
  </si>
  <si>
    <t>Phrf1</t>
  </si>
  <si>
    <t>Csmd1</t>
  </si>
  <si>
    <t>Agpat5</t>
  </si>
  <si>
    <t>Xkr5</t>
  </si>
  <si>
    <t>Spag11a</t>
  </si>
  <si>
    <t>Nsd3</t>
  </si>
  <si>
    <t>Rwdd4a</t>
  </si>
  <si>
    <t>Olfr24</t>
  </si>
  <si>
    <t>Olfr829</t>
  </si>
  <si>
    <t>Olfr830</t>
  </si>
  <si>
    <t>Olfr832</t>
  </si>
  <si>
    <t>Olfr845</t>
  </si>
  <si>
    <t>Olfr851</t>
  </si>
  <si>
    <t>Olfr853</t>
  </si>
  <si>
    <t>Olfr866</t>
  </si>
  <si>
    <t>Olfr869</t>
  </si>
  <si>
    <t>Olfr870</t>
  </si>
  <si>
    <t>Olfr872</t>
  </si>
  <si>
    <t>Zfp560</t>
  </si>
  <si>
    <t>Zfp266</t>
  </si>
  <si>
    <t>Barx2</t>
  </si>
  <si>
    <t>Crabp1</t>
  </si>
  <si>
    <t>Dapk2</t>
  </si>
  <si>
    <t>Rfx7</t>
  </si>
  <si>
    <t>Unc13c</t>
  </si>
  <si>
    <t>Cpne4</t>
  </si>
  <si>
    <t>Lrrfip2</t>
  </si>
  <si>
    <t>Scn11a</t>
  </si>
  <si>
    <t>Adgrg6</t>
  </si>
  <si>
    <t>Tmcc3</t>
  </si>
  <si>
    <t>Slc6a15</t>
  </si>
  <si>
    <t>Ppp1r12a</t>
  </si>
  <si>
    <t>Nav3</t>
  </si>
  <si>
    <t>Mdm1</t>
  </si>
  <si>
    <t>Wif1</t>
  </si>
  <si>
    <t>Vwc2</t>
  </si>
  <si>
    <t>Meis1</t>
  </si>
  <si>
    <t>Actr2</t>
  </si>
  <si>
    <t>B3gnt2</t>
  </si>
  <si>
    <t>Usp34</t>
  </si>
  <si>
    <t>Pus10</t>
  </si>
  <si>
    <t>Papolg</t>
  </si>
  <si>
    <t>Flt4</t>
  </si>
  <si>
    <t>Alox12e</t>
  </si>
  <si>
    <t>Slc46a1</t>
  </si>
  <si>
    <t>Asic2</t>
  </si>
  <si>
    <t>Car10</t>
  </si>
  <si>
    <t>Sec14l1</t>
  </si>
  <si>
    <t>Cyth1</t>
  </si>
  <si>
    <t>Usp36</t>
  </si>
  <si>
    <t>Fam49a</t>
  </si>
  <si>
    <t>Cdhr3</t>
  </si>
  <si>
    <t>Nin</t>
  </si>
  <si>
    <t>Rad51b</t>
  </si>
  <si>
    <t>Slc39a9</t>
  </si>
  <si>
    <t>Plekhd1</t>
  </si>
  <si>
    <t>Ccdc177</t>
  </si>
  <si>
    <t>Kcnk10</t>
  </si>
  <si>
    <t>Ttc7b</t>
  </si>
  <si>
    <t>Serpina11</t>
  </si>
  <si>
    <t>Dnah11</t>
  </si>
  <si>
    <t>Ucn3</t>
  </si>
  <si>
    <t>Wdr37</t>
  </si>
  <si>
    <t>Adtrp</t>
  </si>
  <si>
    <t>Erbin</t>
  </si>
  <si>
    <t>Rgs7bp</t>
  </si>
  <si>
    <t>Grid1</t>
  </si>
  <si>
    <t>Acin1</t>
  </si>
  <si>
    <t>Vwa8</t>
  </si>
  <si>
    <t>Gpc6</t>
  </si>
  <si>
    <t>Nalcn</t>
  </si>
  <si>
    <t>Itgbl1</t>
  </si>
  <si>
    <t>Fgf14</t>
  </si>
  <si>
    <t>Dab2</t>
  </si>
  <si>
    <t>Prlr</t>
  </si>
  <si>
    <t>Ankrd33b</t>
  </si>
  <si>
    <t>Kcns2</t>
  </si>
  <si>
    <t>Stk3</t>
  </si>
  <si>
    <t>Klf10</t>
  </si>
  <si>
    <t>Kcnk9</t>
  </si>
  <si>
    <t>Trappc9</t>
  </si>
  <si>
    <t>Nfam1</t>
  </si>
  <si>
    <t>Prr5</t>
  </si>
  <si>
    <t>Prm1</t>
  </si>
  <si>
    <t>Hacd2</t>
  </si>
  <si>
    <t>Sema5b</t>
  </si>
  <si>
    <t>Epha3</t>
  </si>
  <si>
    <t>Tcte2</t>
  </si>
  <si>
    <t>Afdn</t>
  </si>
  <si>
    <t>Mta3</t>
  </si>
  <si>
    <t>Prkce</t>
  </si>
  <si>
    <t>Rock1</t>
  </si>
  <si>
    <t>Greb1l</t>
  </si>
  <si>
    <t>Sil1</t>
  </si>
  <si>
    <t>Ppargc1b</t>
  </si>
  <si>
    <t>Onecut2</t>
  </si>
  <si>
    <t>Cd226</t>
  </si>
  <si>
    <t>Lrp5</t>
  </si>
  <si>
    <t>Cep78</t>
  </si>
  <si>
    <t>Gnaq</t>
  </si>
  <si>
    <t>Ostf1</t>
  </si>
  <si>
    <t>Prkg1</t>
  </si>
  <si>
    <t>Pax2</t>
  </si>
  <si>
    <t>Cr1l, Cr2</t>
  </si>
  <si>
    <t>Fam171b, Zswim2</t>
  </si>
  <si>
    <t>Olfr1260, Olfr1261, Olfr1262</t>
  </si>
  <si>
    <t>Olfr1265, Olfr140</t>
  </si>
  <si>
    <t>Arhgap1, Zfp408</t>
  </si>
  <si>
    <t>Mroh8, Rbl1</t>
  </si>
  <si>
    <t>Pkig, Serinc3, Ttpal</t>
  </si>
  <si>
    <t>Dnajc5, Tpd52l2</t>
  </si>
  <si>
    <t>Egfem1, Mir21b</t>
  </si>
  <si>
    <t>Cers2, Setdb1</t>
  </si>
  <si>
    <t>Tgs1, Tmem68</t>
  </si>
  <si>
    <t>Chchd7, Plag1</t>
  </si>
  <si>
    <t>Ephb2, Lactbl1, Tex46</t>
  </si>
  <si>
    <t>Mir7039, Smurf1</t>
  </si>
  <si>
    <t>N4bp2l1, N4bp2l2</t>
  </si>
  <si>
    <t>Brpf1, Cpne9, Ogg1</t>
  </si>
  <si>
    <t>Il17re, Jagn1</t>
  </si>
  <si>
    <t>Ghrl, Sec13, Tatdn2</t>
  </si>
  <si>
    <t>Efl1, Saxo2</t>
  </si>
  <si>
    <t>Il16, Stard5, Tmc3</t>
  </si>
  <si>
    <t>Ccdc189, Phkg2, Rnf40, Zfp629</t>
  </si>
  <si>
    <t>Armc5, Itgad</t>
  </si>
  <si>
    <t>Pex11g, Tex45</t>
  </si>
  <si>
    <t>Marchf1</t>
  </si>
  <si>
    <t>St14, Zbtb44</t>
  </si>
  <si>
    <t>Dnaja4, Mir5710, Wdr61</t>
  </si>
  <si>
    <t>Mns1, Tex9</t>
  </si>
  <si>
    <t>Dhx30, Map4</t>
  </si>
  <si>
    <t>Epm2aip1, Lrrfip2, Mlh1</t>
  </si>
  <si>
    <t>Ccdc105, Slc1a6</t>
  </si>
  <si>
    <t>Ccdc38, Snrpf</t>
  </si>
  <si>
    <t>Ikzf4, Suox</t>
  </si>
  <si>
    <t>Dnajc14, Ormdl2, Sarnp</t>
  </si>
  <si>
    <t>Drg1, Eif4enif1</t>
  </si>
  <si>
    <t>Ccm2, Myo1g, Snhg15, Snora9</t>
  </si>
  <si>
    <t>Nacad, Tbrg4</t>
  </si>
  <si>
    <t>Rnf112, Mapk7, Mfap4</t>
  </si>
  <si>
    <t>Lrrc75a, Snord49a, Snord49b, Snord65, Trpv2</t>
  </si>
  <si>
    <t>Acsf2, Chad</t>
  </si>
  <si>
    <t>Abca8a, Abca9</t>
  </si>
  <si>
    <t>Septin9</t>
  </si>
  <si>
    <t>Erh, Slc39a9</t>
  </si>
  <si>
    <t>Ighv5-15, Ighv5-16</t>
  </si>
  <si>
    <t>Net1, Tubal3</t>
  </si>
  <si>
    <t>Heatr1, Lgals8</t>
  </si>
  <si>
    <t>Klhl3, Mir874</t>
  </si>
  <si>
    <t>Gkap1, Kif27, Mir6369</t>
  </si>
  <si>
    <t>Sgtb, Trappc13</t>
  </si>
  <si>
    <t>Ercc8, Elovl7</t>
  </si>
  <si>
    <t>Prkaa1, Ttc33</t>
  </si>
  <si>
    <t>Marchf6</t>
  </si>
  <si>
    <t>Comt, Txnrd2</t>
  </si>
  <si>
    <t>Cmss1, Filip1l</t>
  </si>
  <si>
    <t>Tulp4, n-R5s26</t>
  </si>
  <si>
    <t>Fhod3, Tpgs2</t>
  </si>
  <si>
    <t>Mir378a, Ppargc1b</t>
  </si>
  <si>
    <t>Fech, Nars</t>
  </si>
  <si>
    <t>Atp8b1, Nars</t>
  </si>
  <si>
    <t>Polr2g, Ttc9c, Zbtb3</t>
  </si>
  <si>
    <t>Mir6994, Olfr1420, Patl1</t>
  </si>
  <si>
    <t>Cd274, Insl6, Jak2, Plgrkt, Rln1</t>
  </si>
  <si>
    <t>CR2, CR1L</t>
  </si>
  <si>
    <t>CR2, CR1L, HERC6</t>
  </si>
  <si>
    <t>CYP2J8, CYP2C38</t>
  </si>
  <si>
    <t>GO:0045087</t>
  </si>
  <si>
    <t>GO:0006958</t>
  </si>
  <si>
    <t>Linoleic acid metabolism</t>
  </si>
  <si>
    <t>KEGG PATHWAY:mmu00591</t>
  </si>
  <si>
    <t>Arachidonic acid metabolism</t>
  </si>
  <si>
    <t>KEGG PATHWAY:mmu00590</t>
  </si>
  <si>
    <t xml:space="preserve">Innate immune response </t>
  </si>
  <si>
    <t>Complement activation, classical pathway</t>
  </si>
  <si>
    <t>Arachidonic acid epoxygenase activity</t>
  </si>
  <si>
    <t xml:space="preserve">Steroid hydroxylase activity </t>
  </si>
  <si>
    <t>OLFR853, OLFR830, OLFR866, OLFR832, OLFR870, OLFR851, OLFR872, OLFR829, OLFR845, OLFR869</t>
  </si>
  <si>
    <t>RERE, RYR2, LRGUK, SPEF2, CPNE4, FLT4, ARHGAP1, PPP1R9A, BRCA2, N4BP2L2, IKZF4, IGF1R, EPM2AIP1, EIF4ENIF1, PCM1, PCLO, UCN3, SCN11A, LRRFIP2, CAR8, EPHB2, JAK2, PRKG1, RBM17, PPP1R12A, GRID1, SEMA6D, PRKCE, TCF12, MAGI2, IL16, UBE4B, PRLR, KIF27, RNF40, PAX2, DNM3, RBL1, SARNP, DNAJC5, CD226, RGS7BP, EPHA3, CD274, PRKAA1, ROCK1, PLGRKT, RPL11, LRP5, SLC1A3, ASAP1, AMBRA1, NALCN, BARX2, PKHD1, MAPK7, TGS1, ADGRG6, MAP4, ASIC2, MTA3, ZSWIM2, PPARGC1B, CYTH1, LYN, HOMER1, SMURF1, TXNRD2, ERBIN, TRAPPC9, NET1, PTPRD, AFDN, NIN, DAB2, CPEB1, MEIS1, CDK6, NR6A1, DAB1, CD6, GKAP1, NEDD4, GNAQ, CAPZA2, CCM2</t>
  </si>
  <si>
    <t>LYN, FLT1, FLT4, EPHB2, JAK2, MET, EPHA3, IGF1R</t>
  </si>
  <si>
    <t>LYN, PRKAA1, FLT1, ROCK1, PRKCE, FLT4, DAPK2, IGF1R, STK3, MAPK7, CDK6, PHKG2, JAK2, EPHB2, MET, EPHA3, PRKG1</t>
  </si>
  <si>
    <t>FLT1, FLT4, EPHB2, MET, EPHA3, IGF1R</t>
  </si>
  <si>
    <t>KCNK10, KCNK9, KCNH7, KCNS2, KCNB2, KCNMB2, NALCN</t>
  </si>
  <si>
    <t>LYN, PRKAA1, FLT1, ROCK1, PRKCE, FLT4, DAPK2, IGF1R, TBRG4, STK3, MAPK7, CDK6, PHKG2, JAK2, EPHB2, MET, EPHA3, PRKG1</t>
  </si>
  <si>
    <t>PI4K2B, LRGUK, PRKAA1, PFKFB3, FLT1, ROCK1, FLT4, IGF1R, STK3, NARS, DHX30, MAPK7, PAPOLG, PHKG2, JAK2, EPHB2, PRKG1, LYN, ACTR2, DNAH11, ABCA8A, ATP8B1, PRKCE, DAPK2, ABCA9, UBE4B, MLH1, KIF27, ACSF2, RAD51B, VWA8, CDK6, NAV3, DNAJA4, MET, EPHA3, MYO1G</t>
  </si>
  <si>
    <t>UCN3, GNAT3, GNAQ, GNB1, GHRL, DNAJC14</t>
  </si>
  <si>
    <t>PRR5, LYN, CD274, SEMA5B, DAB2, CPEB1, FLT1, ONECUT2, JAK2, IGF1R</t>
  </si>
  <si>
    <t>RYR2, HOMER1, MAGI2, SLC1A3, PPP1R9A, RNF40, IGF1R, CPEB1, DAB1, PCLO, UCN3, GRM8, MAP4, ASIC2, MET</t>
  </si>
  <si>
    <t>LYN, FLT1, FLT4, EPHB2, MET, EPHA3, IGF1R</t>
  </si>
  <si>
    <t>LYN, PI4K2B, LRGUK, PRKAA1, FLT1, ROCK1, PRKCE, FLT4, DAPK2, IGF1R, STK3, MAPK7, CDK6, PHKG2, JAK2, EPHB2, MET, EPHA3, PRKG1</t>
  </si>
  <si>
    <t>PI4K2B, SEMA5B, SLC46A1, COMT, PHRF1, IGF1R, RNF112, EIF4ENIF1, SLC39A9, SCN11A, PAPOLG, EPHB2, LGALS8, UNC13C, ABCA8A, KCNH7, PRKCE, SLC6A15, SEMA6D, MAGI2, TTC7B, PRLR, RNF40, PRPF6, CD226, ERH, ADTRP, PEX11G, TTPAL, ALG10B, EPHA3, CD274, FECH, PLGRKT, SLC1A3, SLC1A6, HACD2, NALCN, KCNMB2, ADGRG6, ASIC2, B4GALNT3, SNX8, OSBPL9, LYN, ST14, HOMER1, SMURF1, ATP8B1, TRPV2, ABCA9, DNAJC14, PTPRD, DAB2, CPEB1, DAB1, NBEA, OLFR24, GNAQ, TMCC3, SERINC3, XKR5, RYR2, FLT1, KCNK9, FLT4, PCSK5, SDR16C5, PCM1, UBL3, GRM8, TIMM17A, JAK2, PRKG1, ACTR2, SEC13, JAGN1, GRID1, NFAM1, IL17RE, ELOVL7, CKAP5, TMC3, NAV3, ITGAD, DNAJC5, CDHR3, B3GNT2, RGS7BP, MET, CDH18, CERS2, SLC25A13, AGPAT5, ROCK1, HEATR1, TGFBRAP1, RPL11, NRXN3, LRP5, GREB1L, ASAP1, ORMDL2, TMEM68, OLFR140, SUSD6, FILIP1L, GPC6, CSMD1, CYTH1, ARFGEF1, KCNB2, ERBIN, MLH1, CD6, DNAJA4, KCNS2, NEDD4, CFAP161, CAPZA2, DRG1, MDGA2, MYO1G</t>
  </si>
  <si>
    <t>RYR2, KCNH7, GRID1, KCNS2, SCN11A, KCNB2, TRPV2, ASIC2, NALCN</t>
  </si>
  <si>
    <t>LYN, PI4K2B, LRGUK, PRKAA1, FLT1, ROCK1, TRRAP, PRKCE, FLT4, DAPK2, IGF1R, STK3, MAPK7, CDK6, PHKG2, JAK2, EPHB2, MET, EPHA3, PRKG1</t>
  </si>
  <si>
    <t>KCNK10, KCNK9, KCNH7, KCNS2, KCNB2, KCNMB2</t>
  </si>
  <si>
    <t>DAB1, JAK2, MET, IGF1R</t>
  </si>
  <si>
    <t>HOMER1, SMURF1, TXNRD2, TRPV2, COMT, IGF1R, DNM3, NIN, PCLO, UCN3, SCN11A, GHRL, EPHB2</t>
  </si>
  <si>
    <t>LYN, DNM3, CPEB1, PCLO, DAB1, HOMER1, MAGI2, MAP4, PPP1R9A, MET</t>
  </si>
  <si>
    <t>PI4K2B, LRGUK, PRKAA1, FLT1, ROCK1, TUBAL3, FLT4, IGF1R, STK3, NARS, DHX30, MAPK7, GNAT3, PAPOLG, PHKG2, JAK2, EPHB2, PPARGC1B, PRKG1, LYN, RBM17, ACTR2, ABCA8A, ATP8B1, PRKCE, DAPK2, EFL1, ABCA9, KIF27, ACSF2, DNM3, RAD51B, VWA8, CPEB1, NIN, CDK6, GNAQ, DRG1, ACIN1, MET, EPHA3, MYO1G</t>
  </si>
  <si>
    <t>PLAG1, RLN1, PRLR</t>
  </si>
  <si>
    <t>SLC1A3, SLC1A6, SLC25A13</t>
  </si>
  <si>
    <t>RBM17, RYR2, SEC13, PRKAA1, OGG1, MAGI2, NRXN3, BRCA2, CKAP5, PAX2, RNF40, STK3, PCM1, GNAT3, GNAQ, ERCC8, CCM2, PEX11G</t>
  </si>
  <si>
    <t>RYR2, SLC46A1, KCNK9, TGFBRAP1, CRABP1, SLC1A3, SLC1A6, NALCN, EIF4ENIF1, SEC14L1, SLC39A9, SCN11A, KCNMB2, TIMM17A, ASIC2, SNX8, SIL1, ARFGEF1, OSBPL9, SEC13, JAGN1, STARD5, ABCA8A, ATP8B1, GRID1, KCNH7, KCNB2, SLC6A15, TRPV2, ABCA9, VPS13B, DNAJC14, TMC3, DAB2, KCNS2, FDX1, NACAD, TTPAL, SLC25A13</t>
  </si>
  <si>
    <t>PRKAA1, FLT1, FLT4, PRLR, IGF1R, FGF14, CDK6, GNB1, CHAD, TNR, ITGB8, JAK2, MET</t>
  </si>
  <si>
    <t>PRR5, FLT1, NEDD4, JAK2, IGF1R</t>
  </si>
  <si>
    <t>MEIS1, FLT1, FLT4, NEDD4</t>
  </si>
  <si>
    <t>LYN, FLT1, FLT4, EPHB2, JAK2</t>
  </si>
  <si>
    <t>LYN, ARFGEF1, NEDD4, UBE4B, MAP4, PPP1R9A, IGF1R</t>
  </si>
  <si>
    <t>RYR2, SLC46A1, ABCA8A, KCNH7, SLC39A9, KCNS2, SCN11A, KCNB2, TRPV2, ABCA9, NALCN, SLC25A13</t>
  </si>
  <si>
    <t>PPP1R12A, FLT1, ROCK1, FLT4, CHAD, TNR, ITGB8, MET, IGF1R</t>
  </si>
  <si>
    <t>PCLO, HOMER1, ASIC2</t>
  </si>
  <si>
    <t>PPP1R12A, JAK2, PRLR, CYTH1</t>
  </si>
  <si>
    <t>CCDC38, PPP1R12A, MTUS2, BRCA2, CKAP5, IKZF4, PKHD1, NIN, PCM1, CPEB1, CDK6, CEP78, MDM1</t>
  </si>
  <si>
    <t>DNM3, OGG1, MTUS2, MAP4, SAXO2, CKAP5, KIF27, MDM1</t>
  </si>
  <si>
    <t>ATP8B1, PAX2</t>
  </si>
  <si>
    <t>LYN, CD226</t>
  </si>
  <si>
    <t>LYN, NET1, UNC13C, DEPDC1B, DAB1, ROCK1, PRKCE, NFAM1, DAPK2, TULP4, JAK2, STK3</t>
  </si>
  <si>
    <t>LYN, FECH, ACIN1, JAK2</t>
  </si>
  <si>
    <t>WIF1, ASXL2, LRP5, STK3</t>
  </si>
  <si>
    <t>PRKAA1, PRKCE, FLT4, OGG1, PAX2, IGF1R, PKHD1, INSL6, DAB2, MAPK7, GNAQ, GHRL, RLN1, JAK2, ASIC2</t>
  </si>
  <si>
    <t>UCN3, PRKCE, GHRL, JAK2</t>
  </si>
  <si>
    <t>LYN, MEIS1, CDK6, TXNRD2, BRCA2</t>
  </si>
  <si>
    <t>RYR2, SLC46A1, FLT1, KCNK9, FLT4, ARHGAP1, COMT, OLFR845, IGF1R, UBL3, SCN11A, GRM8, EPHB2, PRKG1, UNC13C, ABCA8A, KCNK10, GRID1, NFAM1, SEMA6D, PRKCE, MAGI2, TTC7B, IL16, IL17RE, OLFR830, OLFR832, OLFR870, DNAJC5, OLFR872, CDHR3, RGS7BP, ADTRP, MET, ALG10B, EPHA3, CDH18, CD274, ROCK1, PLGRKT, LRP5, SLC1A3, ASAP1, OLFR829, NALCN, OLFR869, OLFR866, ADGRG6, OLFR140, MAP4, ASIC2, GPC6, CYTH1, OLFR1260, LYN, OLFR1261, OLFR1262, SETDB1, HOMER1, SMURF1, ATP8B1, KCNB2, ERBIN, TRPV2, OLFR1265, OLFR1420, NET1, OLFR853, AFDN, NIN, DAB2, CPEB1, NBEA, CD6, OLFR24, KCNS2, NEDD4, OLFR851, GNAQ, GNB1, ACIN1, MDGA2, SERINC3, MYO1G</t>
  </si>
  <si>
    <t>PKHD1, ACTR2, PCM1, SPEF2, ONECUT2, ASAP1, KIF27</t>
  </si>
  <si>
    <t>AGPAT5, PI4K2B, LRGUK, PRKAA1, FLT1, ROCK1, FLT4, COMT, IGF1R, STK3, MAPK7, PAPOLG, TGS1, PHKG2, POLR2G, JAK2, EPHB2, B4GALNT3, PRKG1, LYN, SETDB1, SMURF1, PRKCE, DAPK2, ELOVL7, CDK6, NEDD4, B3GNT2, MET, ALG10B, EPHA3</t>
  </si>
  <si>
    <t>HOMER1, GNAQ, GNB1, GRM8, SLC1A3, SLC1A6</t>
  </si>
  <si>
    <t>SMURF1, SLC1A3, ACIN1, SNRPF, AMBRA1, PRKG1</t>
  </si>
  <si>
    <t>DAB2, TGFBRAP1, MAGI2, TCF12</t>
  </si>
  <si>
    <t>SLC1A3, SLC25A13</t>
  </si>
  <si>
    <t>HOMER1, SMURF1, TXNRD2, KCNB2, SLC1A3, PPP1R9A, IGF1R, CPEB1, DAB1, PCLO, GRM8, EPHB2, ASIC2, MET</t>
  </si>
  <si>
    <t>DNM3, HOMER1</t>
  </si>
  <si>
    <t>KCNH7, KCNS2, SCN11A, KCNB2, ASIC2, NALCN</t>
  </si>
  <si>
    <t>AFDN, SPEF2, PAX2</t>
  </si>
  <si>
    <t>NET1, PRKAA1, MAPK7, PAX2</t>
  </si>
  <si>
    <t>LYN, CPEB1, MAGI2, PPP1R9A, MET, EPHA3</t>
  </si>
  <si>
    <t>KLF10, ASXL2, PPARGC1B</t>
  </si>
  <si>
    <t>FECH, OGG1, SLC1A3</t>
  </si>
  <si>
    <t>GO:0050911</t>
  </si>
  <si>
    <t>GO:0071805</t>
  </si>
  <si>
    <t>GO:0030335</t>
  </si>
  <si>
    <t>GO:0007169</t>
  </si>
  <si>
    <t>GO:0016310</t>
  </si>
  <si>
    <t>GO:0060736</t>
  </si>
  <si>
    <t>GO:0015813</t>
  </si>
  <si>
    <t>GO:0006468</t>
  </si>
  <si>
    <t>GO:0006810</t>
  </si>
  <si>
    <t>GO:0014068</t>
  </si>
  <si>
    <t>GO:0048514</t>
  </si>
  <si>
    <t>GO:0018108</t>
  </si>
  <si>
    <t>GO:0031175</t>
  </si>
  <si>
    <t>GO:0055085</t>
  </si>
  <si>
    <t>GO:0035418</t>
  </si>
  <si>
    <t>GO:0030155</t>
  </si>
  <si>
    <t>GO:0021650</t>
  </si>
  <si>
    <t>GO:0060369</t>
  </si>
  <si>
    <t>GO:0035556</t>
  </si>
  <si>
    <t>GO:0030218</t>
  </si>
  <si>
    <t>GO:0045600</t>
  </si>
  <si>
    <t>GO:0043066</t>
  </si>
  <si>
    <t>GO:0032024</t>
  </si>
  <si>
    <t>GO:0030097</t>
  </si>
  <si>
    <t>GO:0060271</t>
  </si>
  <si>
    <t>GO:0098779</t>
  </si>
  <si>
    <t>GO:0043490</t>
  </si>
  <si>
    <t>GO:0034765</t>
  </si>
  <si>
    <t>GO:0048854</t>
  </si>
  <si>
    <t>GO:0070301</t>
  </si>
  <si>
    <t>GO:0010976</t>
  </si>
  <si>
    <t>GO:0045672</t>
  </si>
  <si>
    <t>GO:0009416</t>
  </si>
  <si>
    <t>GO:0043005</t>
  </si>
  <si>
    <t>GO:0016020</t>
  </si>
  <si>
    <t>GO:0030424</t>
  </si>
  <si>
    <t>GO:0014069</t>
  </si>
  <si>
    <t>GO:0043234</t>
  </si>
  <si>
    <t>GO:0005813</t>
  </si>
  <si>
    <t>GO:0005886</t>
  </si>
  <si>
    <t>GO:0043025</t>
  </si>
  <si>
    <t>GO:0005515</t>
  </si>
  <si>
    <t>GO:0004714</t>
  </si>
  <si>
    <t>GO:0004713</t>
  </si>
  <si>
    <t>GO:0004672</t>
  </si>
  <si>
    <t>GO:0005524</t>
  </si>
  <si>
    <t>GO:0001664</t>
  </si>
  <si>
    <t>GO:0005216</t>
  </si>
  <si>
    <t>GO:0016301</t>
  </si>
  <si>
    <t>GO:0005267</t>
  </si>
  <si>
    <t>GO:0043548</t>
  </si>
  <si>
    <t>GO:0000166</t>
  </si>
  <si>
    <t>GO:0005313</t>
  </si>
  <si>
    <t>GO:0008017</t>
  </si>
  <si>
    <t>GO:0016740</t>
  </si>
  <si>
    <t>GO:0046332</t>
  </si>
  <si>
    <t>GO:0031802</t>
  </si>
  <si>
    <t xml:space="preserve">L-glutamate transport        </t>
  </si>
  <si>
    <t xml:space="preserve">G-protein coupled receptor binding      </t>
  </si>
  <si>
    <t xml:space="preserve">L-glutamate transmembrane transporter activity      </t>
  </si>
  <si>
    <t>Focal adhesion</t>
  </si>
  <si>
    <t>Glutamatergic synapse</t>
  </si>
  <si>
    <t>KEGG PATHWAY:mmu04151</t>
  </si>
  <si>
    <t>KEGG PATHWAY:mmu04510</t>
  </si>
  <si>
    <t>KEGG PATHWAY:mmu04724</t>
  </si>
  <si>
    <t>Detection of chemical stimulus involved in sensory perception of smell</t>
  </si>
  <si>
    <t xml:space="preserve">Potassium ion transmembrane transport      </t>
  </si>
  <si>
    <t xml:space="preserve">Positive regulation of cell migration     </t>
  </si>
  <si>
    <t xml:space="preserve">Transmembrane receptor protein tyrosine kinase signaling pathway   </t>
  </si>
  <si>
    <t xml:space="preserve">Phosphorylation         </t>
  </si>
  <si>
    <t xml:space="preserve">Prostate gland growth       </t>
  </si>
  <si>
    <t xml:space="preserve">Protein phosphorylation        </t>
  </si>
  <si>
    <t xml:space="preserve">Transport         </t>
  </si>
  <si>
    <t xml:space="preserve">Positive regulation of phosphatidylinositol 3-kinase signaling    </t>
  </si>
  <si>
    <t xml:space="preserve">Blood vessel morphogenesis       </t>
  </si>
  <si>
    <t xml:space="preserve">Peptidyl-tyrosine phosphorylation        </t>
  </si>
  <si>
    <t xml:space="preserve">Neuron projection development       </t>
  </si>
  <si>
    <t xml:space="preserve">Transmembrane transport        </t>
  </si>
  <si>
    <t xml:space="preserve">Protein localization to synapse      </t>
  </si>
  <si>
    <t xml:space="preserve">Regulation of cell adhesion      </t>
  </si>
  <si>
    <t xml:space="preserve">Vestibulocochlear nerve formation       </t>
  </si>
  <si>
    <t xml:space="preserve">Positive regulation of fc receptor mediated stimulatory signaling pathway </t>
  </si>
  <si>
    <t xml:space="preserve">Intracellular signal transduction       </t>
  </si>
  <si>
    <t xml:space="preserve">Erythrocyte differentiation        </t>
  </si>
  <si>
    <t xml:space="preserve">Positive regulation of fat cell differentiation    </t>
  </si>
  <si>
    <t xml:space="preserve">Negative regulation of apoptotic process     </t>
  </si>
  <si>
    <t xml:space="preserve">Positive regulation of insulin secretion     </t>
  </si>
  <si>
    <t xml:space="preserve">Hemopoiesis         </t>
  </si>
  <si>
    <t xml:space="preserve">Cilium morphogenesis        </t>
  </si>
  <si>
    <t xml:space="preserve">Mitophagy in response to mitochondrial depolarization    </t>
  </si>
  <si>
    <t xml:space="preserve">Malate-aspartate shuttle        </t>
  </si>
  <si>
    <t xml:space="preserve">Regulation of ion transmembrane transport     </t>
  </si>
  <si>
    <t xml:space="preserve">Brain morphogenesis        </t>
  </si>
  <si>
    <t xml:space="preserve">Cellular response to hydrogen peroxide     </t>
  </si>
  <si>
    <t xml:space="preserve">Positive regulation of neuron projection development    </t>
  </si>
  <si>
    <t xml:space="preserve">Positive regulation of osteoclast differentiation     </t>
  </si>
  <si>
    <t xml:space="preserve">Response to light stimulus      </t>
  </si>
  <si>
    <t xml:space="preserve">Neuron projection        </t>
  </si>
  <si>
    <t xml:space="preserve">Membrane         </t>
  </si>
  <si>
    <t xml:space="preserve">Axon         </t>
  </si>
  <si>
    <t xml:space="preserve">Postsynaptic density        </t>
  </si>
  <si>
    <t xml:space="preserve">Protein complex        </t>
  </si>
  <si>
    <t xml:space="preserve">Centrosome         </t>
  </si>
  <si>
    <t xml:space="preserve">Plasma membrane        </t>
  </si>
  <si>
    <t xml:space="preserve">Neuronal cell body       </t>
  </si>
  <si>
    <t xml:space="preserve">Protein binding        </t>
  </si>
  <si>
    <t xml:space="preserve">Transmembrane receptor protein tyrosine kinase activity    </t>
  </si>
  <si>
    <t xml:space="preserve">Protein tyrosine kinase activity      </t>
  </si>
  <si>
    <t xml:space="preserve">Protein kinase activity       </t>
  </si>
  <si>
    <t xml:space="preserve">Atp binding        </t>
  </si>
  <si>
    <t xml:space="preserve">Ion channel activity       </t>
  </si>
  <si>
    <t xml:space="preserve">Kinase activity        </t>
  </si>
  <si>
    <t xml:space="preserve">Potassium channel activity       </t>
  </si>
  <si>
    <t xml:space="preserve">Phosphatidylinositol 3-kinase binding       </t>
  </si>
  <si>
    <t xml:space="preserve">Nucleotide binding        </t>
  </si>
  <si>
    <t xml:space="preserve">Microtubule binding        </t>
  </si>
  <si>
    <t xml:space="preserve">Transferase activity        </t>
  </si>
  <si>
    <t xml:space="preserve">Smad binding        </t>
  </si>
  <si>
    <t xml:space="preserve">Type 5 metabotropic glutamate receptor binding    </t>
  </si>
  <si>
    <t>Pi3k-akt signaling pathway</t>
  </si>
  <si>
    <r>
      <t xml:space="preserve">GO and KEGG pathway enrichment analysis results for selective sweep genes found in the two populations of </t>
    </r>
    <r>
      <rPr>
        <b/>
        <i/>
        <sz val="14"/>
        <color theme="1"/>
        <rFont val="Calibri"/>
        <family val="2"/>
        <scheme val="minor"/>
      </rPr>
      <t>M. m. castane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/>
    <xf numFmtId="11" fontId="0" fillId="0" borderId="0" xfId="0" applyNumberFormat="1"/>
    <xf numFmtId="1" fontId="0" fillId="0" borderId="0" xfId="0" applyNumberFormat="1"/>
    <xf numFmtId="0" fontId="7" fillId="3" borderId="0" xfId="2"/>
    <xf numFmtId="0" fontId="7" fillId="2" borderId="0" xfId="1"/>
    <xf numFmtId="0" fontId="1" fillId="0" borderId="0" xfId="0" applyFont="1" applyAlignment="1">
      <alignment horizontal="center"/>
    </xf>
    <xf numFmtId="1" fontId="2" fillId="0" borderId="0" xfId="0" applyNumberFormat="1" applyFont="1"/>
    <xf numFmtId="16" fontId="2" fillId="0" borderId="0" xfId="0" applyNumberFormat="1" applyFont="1"/>
    <xf numFmtId="0" fontId="4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</cellXfs>
  <cellStyles count="3">
    <cellStyle name="40% - Accent3" xfId="1" builtinId="39"/>
    <cellStyle name="60% - Accent3" xfId="2" builtinId="4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091E4-624B-E74C-914C-8C218E9A42AB}">
  <dimension ref="A1:K281"/>
  <sheetViews>
    <sheetView tabSelected="1" workbookViewId="0">
      <selection activeCell="M6" sqref="M6"/>
    </sheetView>
  </sheetViews>
  <sheetFormatPr baseColWidth="10" defaultRowHeight="16" x14ac:dyDescent="0.2"/>
  <sheetData>
    <row r="1" spans="1:11" x14ac:dyDescent="0.2">
      <c r="A1" s="12" t="s">
        <v>3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 x14ac:dyDescent="0.2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 x14ac:dyDescent="0.2">
      <c r="E5" s="3"/>
      <c r="F5" s="3"/>
      <c r="G5" s="3"/>
      <c r="H5" s="3"/>
      <c r="I5" s="3"/>
      <c r="J5" s="3"/>
      <c r="K5" s="2"/>
    </row>
    <row r="6" spans="1:11" x14ac:dyDescent="0.2">
      <c r="E6" s="13" t="s">
        <v>28</v>
      </c>
      <c r="F6" s="14"/>
      <c r="G6" s="14"/>
      <c r="H6" s="14"/>
      <c r="I6" s="14"/>
      <c r="J6" s="14"/>
      <c r="K6" s="2"/>
    </row>
    <row r="8" spans="1:11" x14ac:dyDescent="0.2">
      <c r="B8" s="15" t="s">
        <v>5</v>
      </c>
      <c r="C8" s="15" t="s">
        <v>4</v>
      </c>
      <c r="D8" s="9"/>
      <c r="E8" s="14" t="s">
        <v>29</v>
      </c>
      <c r="F8" s="14"/>
      <c r="G8" s="14"/>
      <c r="H8" s="14" t="s">
        <v>30</v>
      </c>
      <c r="I8" s="14"/>
      <c r="J8" s="14"/>
      <c r="K8" s="15" t="s">
        <v>27</v>
      </c>
    </row>
    <row r="9" spans="1:11" x14ac:dyDescent="0.2">
      <c r="A9" s="1" t="s">
        <v>6</v>
      </c>
      <c r="B9" s="15"/>
      <c r="C9" s="15"/>
      <c r="D9" s="9" t="s">
        <v>3</v>
      </c>
      <c r="E9" s="7" t="s">
        <v>2</v>
      </c>
      <c r="F9" s="7" t="s">
        <v>32</v>
      </c>
      <c r="G9" s="7" t="s">
        <v>0</v>
      </c>
      <c r="H9" s="8" t="s">
        <v>2</v>
      </c>
      <c r="I9" s="8" t="s">
        <v>1</v>
      </c>
      <c r="J9" s="8" t="s">
        <v>0</v>
      </c>
      <c r="K9" s="15"/>
    </row>
    <row r="10" spans="1:11" x14ac:dyDescent="0.2">
      <c r="A10">
        <v>1</v>
      </c>
      <c r="B10">
        <v>10150001</v>
      </c>
      <c r="C10">
        <v>10170000</v>
      </c>
      <c r="D10" s="6">
        <f>(C10-B10)/1000</f>
        <v>19.998999999999999</v>
      </c>
      <c r="E10" s="7"/>
      <c r="F10" s="7"/>
      <c r="G10" s="7"/>
      <c r="H10" s="8" t="s">
        <v>11</v>
      </c>
      <c r="I10" s="8"/>
      <c r="J10" s="8" t="s">
        <v>11</v>
      </c>
      <c r="K10" s="10" t="s">
        <v>44</v>
      </c>
    </row>
    <row r="11" spans="1:11" x14ac:dyDescent="0.2">
      <c r="A11">
        <v>1</v>
      </c>
      <c r="B11">
        <v>15560001</v>
      </c>
      <c r="C11">
        <v>15580000</v>
      </c>
      <c r="D11" s="6">
        <f t="shared" ref="D11:D45" si="0">(C11-B11)/1000</f>
        <v>19.998999999999999</v>
      </c>
      <c r="E11" s="7"/>
      <c r="F11" s="7"/>
      <c r="G11" s="7"/>
      <c r="H11" s="8" t="s">
        <v>11</v>
      </c>
      <c r="I11" s="8"/>
      <c r="J11" s="8" t="s">
        <v>11</v>
      </c>
      <c r="K11" s="10" t="s">
        <v>12</v>
      </c>
    </row>
    <row r="12" spans="1:11" x14ac:dyDescent="0.2">
      <c r="A12">
        <v>1</v>
      </c>
      <c r="B12">
        <v>20510001</v>
      </c>
      <c r="C12">
        <v>20550000</v>
      </c>
      <c r="D12" s="6">
        <f t="shared" si="0"/>
        <v>39.999000000000002</v>
      </c>
      <c r="E12" s="7"/>
      <c r="F12" s="7"/>
      <c r="G12" s="7"/>
      <c r="H12" s="8" t="s">
        <v>11</v>
      </c>
      <c r="I12" s="8"/>
      <c r="J12" s="8" t="s">
        <v>11</v>
      </c>
      <c r="K12" s="10" t="s">
        <v>45</v>
      </c>
    </row>
    <row r="13" spans="1:11" x14ac:dyDescent="0.2">
      <c r="A13">
        <v>1</v>
      </c>
      <c r="B13">
        <v>43070001</v>
      </c>
      <c r="C13">
        <v>43090000</v>
      </c>
      <c r="D13" s="6">
        <f t="shared" si="0"/>
        <v>19.998999999999999</v>
      </c>
      <c r="E13" s="7"/>
      <c r="F13" s="7"/>
      <c r="G13" s="7"/>
      <c r="H13" s="8" t="s">
        <v>11</v>
      </c>
      <c r="I13" s="8"/>
      <c r="J13" s="8" t="s">
        <v>11</v>
      </c>
      <c r="K13" s="10" t="s">
        <v>68</v>
      </c>
    </row>
    <row r="14" spans="1:11" x14ac:dyDescent="0.2">
      <c r="A14">
        <v>1</v>
      </c>
      <c r="B14">
        <v>46140001</v>
      </c>
      <c r="C14">
        <v>46160000</v>
      </c>
      <c r="D14" s="6">
        <f t="shared" si="0"/>
        <v>19.998999999999999</v>
      </c>
      <c r="E14" s="7" t="s">
        <v>11</v>
      </c>
      <c r="F14" s="7" t="s">
        <v>11</v>
      </c>
      <c r="G14" s="7"/>
      <c r="H14" s="8"/>
      <c r="I14" s="8"/>
      <c r="J14" s="8"/>
      <c r="K14" s="10" t="s">
        <v>7</v>
      </c>
    </row>
    <row r="15" spans="1:11" x14ac:dyDescent="0.2">
      <c r="A15">
        <v>1</v>
      </c>
      <c r="B15">
        <v>52860001</v>
      </c>
      <c r="C15">
        <v>52880000</v>
      </c>
      <c r="D15" s="6">
        <f t="shared" si="0"/>
        <v>19.998999999999999</v>
      </c>
      <c r="E15" s="7"/>
      <c r="F15" s="7"/>
      <c r="G15" s="7"/>
      <c r="H15" s="8" t="s">
        <v>11</v>
      </c>
      <c r="I15" s="8"/>
      <c r="J15" s="8" t="s">
        <v>11</v>
      </c>
      <c r="K15" s="10" t="s">
        <v>69</v>
      </c>
    </row>
    <row r="16" spans="1:11" x14ac:dyDescent="0.2">
      <c r="A16">
        <v>1</v>
      </c>
      <c r="B16">
        <v>58160001</v>
      </c>
      <c r="C16">
        <v>58180000</v>
      </c>
      <c r="D16" s="6">
        <f t="shared" si="0"/>
        <v>19.998999999999999</v>
      </c>
      <c r="E16" s="7"/>
      <c r="F16" s="7"/>
      <c r="G16" s="7"/>
      <c r="H16" s="8" t="s">
        <v>11</v>
      </c>
      <c r="I16" s="8"/>
      <c r="J16" s="8" t="s">
        <v>11</v>
      </c>
      <c r="K16" s="10" t="s">
        <v>70</v>
      </c>
    </row>
    <row r="17" spans="1:11" x14ac:dyDescent="0.2">
      <c r="A17">
        <v>1</v>
      </c>
      <c r="B17">
        <v>135300001</v>
      </c>
      <c r="C17">
        <v>135320000</v>
      </c>
      <c r="D17" s="6">
        <f t="shared" si="0"/>
        <v>19.998999999999999</v>
      </c>
      <c r="E17" s="7"/>
      <c r="F17" s="7"/>
      <c r="G17" s="7"/>
      <c r="H17" s="8" t="s">
        <v>11</v>
      </c>
      <c r="I17" s="8"/>
      <c r="J17" s="8" t="s">
        <v>11</v>
      </c>
      <c r="K17" s="10" t="s">
        <v>71</v>
      </c>
    </row>
    <row r="18" spans="1:11" x14ac:dyDescent="0.2">
      <c r="A18">
        <v>1</v>
      </c>
      <c r="B18">
        <v>159480001</v>
      </c>
      <c r="C18">
        <v>159570000</v>
      </c>
      <c r="D18" s="6">
        <f t="shared" si="0"/>
        <v>89.998999999999995</v>
      </c>
      <c r="E18" s="7"/>
      <c r="F18" s="7"/>
      <c r="G18" s="7"/>
      <c r="H18" s="8" t="s">
        <v>11</v>
      </c>
      <c r="I18" s="8"/>
      <c r="J18" s="8" t="s">
        <v>11</v>
      </c>
      <c r="K18" s="10" t="s">
        <v>72</v>
      </c>
    </row>
    <row r="19" spans="1:11" x14ac:dyDescent="0.2">
      <c r="A19">
        <v>1</v>
      </c>
      <c r="B19">
        <v>162090001</v>
      </c>
      <c r="C19">
        <v>162200000</v>
      </c>
      <c r="D19" s="6">
        <f t="shared" si="0"/>
        <v>109.999</v>
      </c>
      <c r="E19" s="7"/>
      <c r="F19" s="7"/>
      <c r="G19" s="7"/>
      <c r="H19" s="8" t="s">
        <v>11</v>
      </c>
      <c r="I19" s="8"/>
      <c r="J19" s="8" t="s">
        <v>11</v>
      </c>
      <c r="K19" s="10" t="s">
        <v>13</v>
      </c>
    </row>
    <row r="20" spans="1:11" x14ac:dyDescent="0.2">
      <c r="A20">
        <v>1</v>
      </c>
      <c r="B20">
        <v>165510001</v>
      </c>
      <c r="C20">
        <v>165530000</v>
      </c>
      <c r="D20" s="6">
        <f t="shared" si="0"/>
        <v>19.998999999999999</v>
      </c>
      <c r="E20" s="7"/>
      <c r="F20" s="7" t="s">
        <v>11</v>
      </c>
      <c r="G20" s="7" t="s">
        <v>11</v>
      </c>
      <c r="H20" s="8"/>
      <c r="I20" s="8"/>
      <c r="J20" s="8"/>
      <c r="K20" s="10" t="s">
        <v>34</v>
      </c>
    </row>
    <row r="21" spans="1:11" x14ac:dyDescent="0.2">
      <c r="A21">
        <v>1</v>
      </c>
      <c r="B21">
        <v>165700001</v>
      </c>
      <c r="C21">
        <v>165720000</v>
      </c>
      <c r="D21" s="6">
        <f t="shared" si="0"/>
        <v>19.998999999999999</v>
      </c>
      <c r="E21" s="7"/>
      <c r="F21" s="7"/>
      <c r="G21" s="7"/>
      <c r="H21" s="8" t="s">
        <v>11</v>
      </c>
      <c r="I21" s="8"/>
      <c r="J21" s="8" t="s">
        <v>11</v>
      </c>
      <c r="K21" s="10" t="s">
        <v>73</v>
      </c>
    </row>
    <row r="22" spans="1:11" x14ac:dyDescent="0.2">
      <c r="A22">
        <v>1</v>
      </c>
      <c r="B22">
        <v>195130001</v>
      </c>
      <c r="C22">
        <v>195150000</v>
      </c>
      <c r="D22" s="6">
        <f t="shared" si="0"/>
        <v>19.998999999999999</v>
      </c>
      <c r="E22" s="7" t="s">
        <v>11</v>
      </c>
      <c r="F22" s="7"/>
      <c r="G22" s="7" t="s">
        <v>11</v>
      </c>
      <c r="H22" s="8"/>
      <c r="I22" s="8"/>
      <c r="J22" s="8"/>
      <c r="K22" s="10" t="s">
        <v>223</v>
      </c>
    </row>
    <row r="23" spans="1:11" x14ac:dyDescent="0.2">
      <c r="A23">
        <v>2</v>
      </c>
      <c r="B23">
        <v>11470001</v>
      </c>
      <c r="C23">
        <v>11500000</v>
      </c>
      <c r="D23" s="6">
        <f t="shared" si="0"/>
        <v>29.998999999999999</v>
      </c>
      <c r="E23" s="7"/>
      <c r="F23" s="7"/>
      <c r="G23" s="7"/>
      <c r="H23" s="8" t="s">
        <v>11</v>
      </c>
      <c r="I23" s="8"/>
      <c r="J23" s="8" t="s">
        <v>11</v>
      </c>
      <c r="K23" s="10" t="s">
        <v>74</v>
      </c>
    </row>
    <row r="24" spans="1:11" x14ac:dyDescent="0.2">
      <c r="A24">
        <v>2</v>
      </c>
      <c r="B24">
        <v>11570001</v>
      </c>
      <c r="C24">
        <v>11590000</v>
      </c>
      <c r="D24" s="6">
        <f t="shared" si="0"/>
        <v>19.998999999999999</v>
      </c>
      <c r="E24" s="7"/>
      <c r="F24" s="7"/>
      <c r="G24" s="7"/>
      <c r="H24" s="8" t="s">
        <v>11</v>
      </c>
      <c r="I24" s="8"/>
      <c r="J24" s="8" t="s">
        <v>11</v>
      </c>
      <c r="K24" s="10" t="s">
        <v>75</v>
      </c>
    </row>
    <row r="25" spans="1:11" x14ac:dyDescent="0.2">
      <c r="A25">
        <v>2</v>
      </c>
      <c r="B25">
        <v>38820001</v>
      </c>
      <c r="C25">
        <v>38900000</v>
      </c>
      <c r="D25" s="6">
        <f t="shared" si="0"/>
        <v>79.998999999999995</v>
      </c>
      <c r="E25" s="7"/>
      <c r="F25" s="7"/>
      <c r="G25" s="7"/>
      <c r="H25" s="8" t="s">
        <v>11</v>
      </c>
      <c r="I25" s="8"/>
      <c r="J25" s="8" t="s">
        <v>11</v>
      </c>
      <c r="K25" s="10" t="s">
        <v>76</v>
      </c>
    </row>
    <row r="26" spans="1:11" x14ac:dyDescent="0.2">
      <c r="A26">
        <v>2</v>
      </c>
      <c r="B26">
        <v>38950001</v>
      </c>
      <c r="C26">
        <v>38990000</v>
      </c>
      <c r="D26" s="6">
        <f t="shared" si="0"/>
        <v>39.999000000000002</v>
      </c>
      <c r="E26" s="7"/>
      <c r="F26" s="7"/>
      <c r="G26" s="7"/>
      <c r="H26" s="8" t="s">
        <v>11</v>
      </c>
      <c r="I26" s="8"/>
      <c r="J26" s="8" t="s">
        <v>11</v>
      </c>
      <c r="K26" s="10" t="s">
        <v>77</v>
      </c>
    </row>
    <row r="27" spans="1:11" x14ac:dyDescent="0.2">
      <c r="A27">
        <v>2</v>
      </c>
      <c r="B27">
        <v>52930001</v>
      </c>
      <c r="C27">
        <v>52960000</v>
      </c>
      <c r="D27" s="6">
        <f t="shared" si="0"/>
        <v>29.998999999999999</v>
      </c>
      <c r="E27" s="7"/>
      <c r="F27" s="7"/>
      <c r="G27" s="7"/>
      <c r="H27" s="8" t="s">
        <v>11</v>
      </c>
      <c r="I27" s="8"/>
      <c r="J27" s="8" t="s">
        <v>11</v>
      </c>
      <c r="K27" s="10" t="s">
        <v>78</v>
      </c>
    </row>
    <row r="28" spans="1:11" x14ac:dyDescent="0.2">
      <c r="A28">
        <v>2</v>
      </c>
      <c r="B28">
        <v>62740001</v>
      </c>
      <c r="C28">
        <v>62800000</v>
      </c>
      <c r="D28" s="6">
        <f t="shared" si="0"/>
        <v>59.999000000000002</v>
      </c>
      <c r="E28" s="7"/>
      <c r="F28" s="7"/>
      <c r="G28" s="7"/>
      <c r="H28" s="8" t="s">
        <v>11</v>
      </c>
      <c r="I28" s="8"/>
      <c r="J28" s="8" t="s">
        <v>11</v>
      </c>
      <c r="K28" s="10" t="s">
        <v>79</v>
      </c>
    </row>
    <row r="29" spans="1:11" x14ac:dyDescent="0.2">
      <c r="A29">
        <v>2</v>
      </c>
      <c r="B29">
        <v>62830001</v>
      </c>
      <c r="C29">
        <v>62850000</v>
      </c>
      <c r="D29" s="6">
        <f t="shared" si="0"/>
        <v>19.998999999999999</v>
      </c>
      <c r="E29" s="7"/>
      <c r="F29" s="7"/>
      <c r="G29" s="7"/>
      <c r="H29" s="8" t="s">
        <v>11</v>
      </c>
      <c r="I29" s="8"/>
      <c r="J29" s="8" t="s">
        <v>11</v>
      </c>
      <c r="K29" s="10" t="s">
        <v>79</v>
      </c>
    </row>
    <row r="30" spans="1:11" x14ac:dyDescent="0.2">
      <c r="A30">
        <v>2</v>
      </c>
      <c r="B30">
        <v>62900001</v>
      </c>
      <c r="C30">
        <v>62940000</v>
      </c>
      <c r="D30" s="6">
        <f t="shared" si="0"/>
        <v>39.999000000000002</v>
      </c>
      <c r="E30" s="7"/>
      <c r="F30" s="7"/>
      <c r="G30" s="7"/>
      <c r="H30" s="8" t="s">
        <v>11</v>
      </c>
      <c r="I30" s="8"/>
      <c r="J30" s="8" t="s">
        <v>11</v>
      </c>
      <c r="K30" s="10" t="s">
        <v>79</v>
      </c>
    </row>
    <row r="31" spans="1:11" x14ac:dyDescent="0.2">
      <c r="A31">
        <v>2</v>
      </c>
      <c r="B31">
        <v>77670001</v>
      </c>
      <c r="C31">
        <v>77710000</v>
      </c>
      <c r="D31" s="6">
        <f t="shared" si="0"/>
        <v>39.999000000000002</v>
      </c>
      <c r="E31" s="7"/>
      <c r="F31" s="7"/>
      <c r="G31" s="7"/>
      <c r="H31" s="8" t="s">
        <v>11</v>
      </c>
      <c r="I31" s="8"/>
      <c r="J31" s="8" t="s">
        <v>11</v>
      </c>
      <c r="K31" s="10" t="s">
        <v>80</v>
      </c>
    </row>
    <row r="32" spans="1:11" x14ac:dyDescent="0.2">
      <c r="A32">
        <v>2</v>
      </c>
      <c r="B32">
        <v>83870001</v>
      </c>
      <c r="C32">
        <v>83930000</v>
      </c>
      <c r="D32" s="6">
        <f t="shared" si="0"/>
        <v>59.999000000000002</v>
      </c>
      <c r="E32" s="7" t="s">
        <v>11</v>
      </c>
      <c r="F32" s="7"/>
      <c r="G32" s="7" t="s">
        <v>11</v>
      </c>
      <c r="H32" s="8"/>
      <c r="I32" s="8"/>
      <c r="J32" s="8"/>
      <c r="K32" s="10" t="s">
        <v>224</v>
      </c>
    </row>
    <row r="33" spans="1:11" x14ac:dyDescent="0.2">
      <c r="A33">
        <v>2</v>
      </c>
      <c r="B33">
        <v>83890001</v>
      </c>
      <c r="C33">
        <v>83920000</v>
      </c>
      <c r="D33" s="6">
        <f t="shared" si="0"/>
        <v>29.998999999999999</v>
      </c>
      <c r="E33" s="7"/>
      <c r="F33" s="7"/>
      <c r="G33" s="7"/>
      <c r="H33" s="8" t="s">
        <v>11</v>
      </c>
      <c r="I33" s="8"/>
      <c r="J33" s="8" t="s">
        <v>11</v>
      </c>
      <c r="K33" s="10" t="s">
        <v>61</v>
      </c>
    </row>
    <row r="34" spans="1:11" x14ac:dyDescent="0.2">
      <c r="A34">
        <v>2</v>
      </c>
      <c r="B34">
        <v>89950001</v>
      </c>
      <c r="C34">
        <v>90010000</v>
      </c>
      <c r="D34" s="6">
        <f t="shared" si="0"/>
        <v>59.999000000000002</v>
      </c>
      <c r="E34" s="7"/>
      <c r="F34" s="7"/>
      <c r="G34" s="7"/>
      <c r="H34" s="8" t="s">
        <v>11</v>
      </c>
      <c r="I34" s="8"/>
      <c r="J34" s="8" t="s">
        <v>11</v>
      </c>
      <c r="K34" s="10" t="s">
        <v>225</v>
      </c>
    </row>
    <row r="35" spans="1:11" x14ac:dyDescent="0.2">
      <c r="A35">
        <v>2</v>
      </c>
      <c r="B35">
        <v>90030001</v>
      </c>
      <c r="C35">
        <v>90050000</v>
      </c>
      <c r="D35" s="6">
        <f t="shared" si="0"/>
        <v>19.998999999999999</v>
      </c>
      <c r="E35" s="7"/>
      <c r="F35" s="7"/>
      <c r="G35" s="7"/>
      <c r="H35" s="8" t="s">
        <v>11</v>
      </c>
      <c r="I35" s="8"/>
      <c r="J35" s="8" t="s">
        <v>11</v>
      </c>
      <c r="K35" s="10" t="s">
        <v>226</v>
      </c>
    </row>
    <row r="36" spans="1:11" x14ac:dyDescent="0.2">
      <c r="A36">
        <v>2</v>
      </c>
      <c r="B36">
        <v>91530001</v>
      </c>
      <c r="C36">
        <v>91580000</v>
      </c>
      <c r="D36" s="6">
        <f t="shared" si="0"/>
        <v>49.999000000000002</v>
      </c>
      <c r="E36" s="7"/>
      <c r="F36" s="7"/>
      <c r="G36" s="7"/>
      <c r="H36" s="8" t="s">
        <v>11</v>
      </c>
      <c r="I36" s="8"/>
      <c r="J36" s="8" t="s">
        <v>11</v>
      </c>
      <c r="K36" s="10" t="s">
        <v>81</v>
      </c>
    </row>
    <row r="37" spans="1:11" x14ac:dyDescent="0.2">
      <c r="A37">
        <v>2</v>
      </c>
      <c r="B37">
        <v>91640001</v>
      </c>
      <c r="C37">
        <v>91670000</v>
      </c>
      <c r="D37" s="6">
        <f t="shared" si="0"/>
        <v>29.998999999999999</v>
      </c>
      <c r="E37" s="7"/>
      <c r="F37" s="7"/>
      <c r="G37" s="7"/>
      <c r="H37" s="8" t="s">
        <v>11</v>
      </c>
      <c r="I37" s="8"/>
      <c r="J37" s="8" t="s">
        <v>11</v>
      </c>
      <c r="K37" s="10" t="s">
        <v>227</v>
      </c>
    </row>
    <row r="38" spans="1:11" x14ac:dyDescent="0.2">
      <c r="A38">
        <v>2</v>
      </c>
      <c r="B38">
        <v>91730001</v>
      </c>
      <c r="C38">
        <v>91750000</v>
      </c>
      <c r="D38" s="6">
        <f t="shared" si="0"/>
        <v>19.998999999999999</v>
      </c>
      <c r="E38" s="7"/>
      <c r="F38" s="7"/>
      <c r="G38" s="7"/>
      <c r="H38" s="8" t="s">
        <v>11</v>
      </c>
      <c r="I38" s="8"/>
      <c r="J38" s="8" t="s">
        <v>11</v>
      </c>
      <c r="K38" s="10" t="s">
        <v>82</v>
      </c>
    </row>
    <row r="39" spans="1:11" x14ac:dyDescent="0.2">
      <c r="A39">
        <v>2</v>
      </c>
      <c r="B39">
        <v>124160001</v>
      </c>
      <c r="C39">
        <v>124190000</v>
      </c>
      <c r="D39" s="6">
        <f t="shared" si="0"/>
        <v>29.998999999999999</v>
      </c>
      <c r="E39" s="7"/>
      <c r="F39" s="7"/>
      <c r="G39" s="7"/>
      <c r="H39" s="8" t="s">
        <v>11</v>
      </c>
      <c r="I39" s="8"/>
      <c r="J39" s="8" t="s">
        <v>11</v>
      </c>
      <c r="K39" s="10" t="s">
        <v>21</v>
      </c>
    </row>
    <row r="40" spans="1:11" x14ac:dyDescent="0.2">
      <c r="A40">
        <v>2</v>
      </c>
      <c r="B40">
        <v>150460001</v>
      </c>
      <c r="C40">
        <v>150480000</v>
      </c>
      <c r="D40" s="6">
        <f t="shared" si="0"/>
        <v>19.998999999999999</v>
      </c>
      <c r="E40" s="7" t="s">
        <v>11</v>
      </c>
      <c r="F40" s="7"/>
      <c r="G40" s="7" t="s">
        <v>11</v>
      </c>
      <c r="H40" s="8"/>
      <c r="I40" s="8"/>
      <c r="J40" s="8"/>
      <c r="K40" s="10" t="s">
        <v>62</v>
      </c>
    </row>
    <row r="41" spans="1:11" x14ac:dyDescent="0.2">
      <c r="A41">
        <v>2</v>
      </c>
      <c r="B41">
        <v>157180001</v>
      </c>
      <c r="C41">
        <v>157220000</v>
      </c>
      <c r="D41" s="6">
        <f t="shared" si="0"/>
        <v>39.999000000000002</v>
      </c>
      <c r="E41" s="7"/>
      <c r="F41" s="7"/>
      <c r="G41" s="7"/>
      <c r="H41" s="8" t="s">
        <v>11</v>
      </c>
      <c r="I41" s="8"/>
      <c r="J41" s="8" t="s">
        <v>11</v>
      </c>
      <c r="K41" s="10" t="s">
        <v>228</v>
      </c>
    </row>
    <row r="42" spans="1:11" x14ac:dyDescent="0.2">
      <c r="A42">
        <v>2</v>
      </c>
      <c r="B42">
        <v>163590001</v>
      </c>
      <c r="C42">
        <v>163670000</v>
      </c>
      <c r="D42" s="6">
        <f t="shared" si="0"/>
        <v>79.998999999999995</v>
      </c>
      <c r="E42" s="7" t="s">
        <v>11</v>
      </c>
      <c r="F42" s="7" t="s">
        <v>11</v>
      </c>
      <c r="G42" s="7" t="s">
        <v>11</v>
      </c>
      <c r="H42" s="8" t="s">
        <v>11</v>
      </c>
      <c r="I42" s="8"/>
      <c r="J42" s="8" t="s">
        <v>11</v>
      </c>
      <c r="K42" s="10" t="s">
        <v>229</v>
      </c>
    </row>
    <row r="43" spans="1:11" x14ac:dyDescent="0.2">
      <c r="A43">
        <v>2</v>
      </c>
      <c r="B43">
        <v>181450001</v>
      </c>
      <c r="C43">
        <v>181470000</v>
      </c>
      <c r="D43" s="6">
        <f t="shared" si="0"/>
        <v>19.998999999999999</v>
      </c>
      <c r="E43" s="7"/>
      <c r="F43" s="7"/>
      <c r="G43" s="7"/>
      <c r="H43" s="8" t="s">
        <v>11</v>
      </c>
      <c r="I43" s="8"/>
      <c r="J43" s="8" t="s">
        <v>11</v>
      </c>
      <c r="K43" s="10" t="s">
        <v>53</v>
      </c>
    </row>
    <row r="44" spans="1:11" x14ac:dyDescent="0.2">
      <c r="A44">
        <v>2</v>
      </c>
      <c r="B44">
        <v>181500001</v>
      </c>
      <c r="C44">
        <v>181540000</v>
      </c>
      <c r="D44" s="6">
        <f t="shared" si="0"/>
        <v>39.999000000000002</v>
      </c>
      <c r="E44" s="7"/>
      <c r="F44" s="7"/>
      <c r="G44" s="7"/>
      <c r="H44" s="8" t="s">
        <v>11</v>
      </c>
      <c r="I44" s="8"/>
      <c r="J44" s="8" t="s">
        <v>11</v>
      </c>
      <c r="K44" s="10" t="s">
        <v>230</v>
      </c>
    </row>
    <row r="45" spans="1:11" x14ac:dyDescent="0.2">
      <c r="A45">
        <v>2</v>
      </c>
      <c r="B45">
        <v>181640001</v>
      </c>
      <c r="C45">
        <v>181660000</v>
      </c>
      <c r="D45" s="6">
        <f t="shared" si="0"/>
        <v>19.998999999999999</v>
      </c>
      <c r="E45" s="7"/>
      <c r="F45" s="7"/>
      <c r="G45" s="7"/>
      <c r="H45" s="8" t="s">
        <v>11</v>
      </c>
      <c r="I45" s="8"/>
      <c r="J45" s="8" t="s">
        <v>11</v>
      </c>
      <c r="K45" s="10" t="s">
        <v>83</v>
      </c>
    </row>
    <row r="46" spans="1:11" x14ac:dyDescent="0.2">
      <c r="A46">
        <v>3</v>
      </c>
      <c r="B46">
        <v>25050001</v>
      </c>
      <c r="C46">
        <v>25070000</v>
      </c>
      <c r="D46" s="6">
        <f t="shared" ref="D46:D86" si="1">(C46-B46)/1000</f>
        <v>19.998999999999999</v>
      </c>
      <c r="E46" s="7"/>
      <c r="F46" s="7"/>
      <c r="G46" s="7"/>
      <c r="H46" s="8" t="s">
        <v>11</v>
      </c>
      <c r="I46" s="8"/>
      <c r="J46" s="8" t="s">
        <v>11</v>
      </c>
      <c r="K46" s="10" t="s">
        <v>33</v>
      </c>
    </row>
    <row r="47" spans="1:11" x14ac:dyDescent="0.2">
      <c r="A47">
        <v>3</v>
      </c>
      <c r="B47">
        <v>29610001</v>
      </c>
      <c r="C47">
        <v>29650000</v>
      </c>
      <c r="D47" s="6">
        <f t="shared" si="1"/>
        <v>39.999000000000002</v>
      </c>
      <c r="E47" s="7"/>
      <c r="F47" s="7"/>
      <c r="G47" s="7"/>
      <c r="H47" s="8" t="s">
        <v>11</v>
      </c>
      <c r="I47" s="8"/>
      <c r="J47" s="8" t="s">
        <v>11</v>
      </c>
      <c r="K47" s="10" t="s">
        <v>231</v>
      </c>
    </row>
    <row r="48" spans="1:11" x14ac:dyDescent="0.2">
      <c r="A48">
        <v>3</v>
      </c>
      <c r="B48">
        <v>31920001</v>
      </c>
      <c r="C48">
        <v>31940000</v>
      </c>
      <c r="D48" s="6">
        <f t="shared" si="1"/>
        <v>19.998999999999999</v>
      </c>
      <c r="E48" s="7"/>
      <c r="F48" s="7"/>
      <c r="G48" s="7"/>
      <c r="H48" s="8" t="s">
        <v>11</v>
      </c>
      <c r="I48" s="8"/>
      <c r="J48" s="8" t="s">
        <v>11</v>
      </c>
      <c r="K48" s="10" t="s">
        <v>84</v>
      </c>
    </row>
    <row r="49" spans="1:11" x14ac:dyDescent="0.2">
      <c r="A49">
        <v>3</v>
      </c>
      <c r="B49">
        <v>55930001</v>
      </c>
      <c r="C49">
        <v>55960000</v>
      </c>
      <c r="D49" s="6">
        <f t="shared" si="1"/>
        <v>29.998999999999999</v>
      </c>
      <c r="E49" s="7"/>
      <c r="F49" s="7"/>
      <c r="G49" s="7"/>
      <c r="H49" s="8" t="s">
        <v>11</v>
      </c>
      <c r="I49" s="8"/>
      <c r="J49" s="8" t="s">
        <v>11</v>
      </c>
      <c r="K49" s="10" t="s">
        <v>36</v>
      </c>
    </row>
    <row r="50" spans="1:11" x14ac:dyDescent="0.2">
      <c r="A50">
        <v>3</v>
      </c>
      <c r="B50">
        <v>95320001</v>
      </c>
      <c r="C50">
        <v>95340000</v>
      </c>
      <c r="D50" s="6">
        <f t="shared" si="1"/>
        <v>19.998999999999999</v>
      </c>
      <c r="E50" s="7"/>
      <c r="F50" s="7"/>
      <c r="G50" s="7"/>
      <c r="H50" s="8" t="s">
        <v>11</v>
      </c>
      <c r="I50" s="8"/>
      <c r="J50" s="8" t="s">
        <v>11</v>
      </c>
      <c r="K50" s="10" t="s">
        <v>232</v>
      </c>
    </row>
    <row r="51" spans="1:11" x14ac:dyDescent="0.2">
      <c r="A51">
        <v>4</v>
      </c>
      <c r="B51">
        <v>3550001</v>
      </c>
      <c r="C51">
        <v>3580000</v>
      </c>
      <c r="D51" s="6">
        <f t="shared" si="1"/>
        <v>29.998999999999999</v>
      </c>
      <c r="E51" s="7"/>
      <c r="F51" s="7"/>
      <c r="G51" s="7"/>
      <c r="H51" s="8" t="s">
        <v>11</v>
      </c>
      <c r="I51" s="8"/>
      <c r="J51" s="8" t="s">
        <v>11</v>
      </c>
      <c r="K51" s="10" t="s">
        <v>233</v>
      </c>
    </row>
    <row r="52" spans="1:11" x14ac:dyDescent="0.2">
      <c r="A52">
        <v>4</v>
      </c>
      <c r="B52">
        <v>3650001</v>
      </c>
      <c r="C52">
        <v>3680000</v>
      </c>
      <c r="D52" s="6">
        <f t="shared" si="1"/>
        <v>29.998999999999999</v>
      </c>
      <c r="E52" s="7"/>
      <c r="F52" s="7"/>
      <c r="G52" s="7"/>
      <c r="H52" s="8" t="s">
        <v>11</v>
      </c>
      <c r="I52" s="8"/>
      <c r="J52" s="8" t="s">
        <v>11</v>
      </c>
      <c r="K52" s="10" t="s">
        <v>54</v>
      </c>
    </row>
    <row r="53" spans="1:11" x14ac:dyDescent="0.2">
      <c r="A53" s="3">
        <v>4</v>
      </c>
      <c r="B53" s="3">
        <v>3930001</v>
      </c>
      <c r="C53" s="3">
        <v>3970000</v>
      </c>
      <c r="D53" s="6">
        <f t="shared" si="1"/>
        <v>39.999000000000002</v>
      </c>
      <c r="E53" s="7"/>
      <c r="F53" s="7"/>
      <c r="G53" s="7"/>
      <c r="H53" s="8" t="s">
        <v>11</v>
      </c>
      <c r="I53" s="8"/>
      <c r="J53" s="8" t="s">
        <v>11</v>
      </c>
      <c r="K53" s="10" t="s">
        <v>234</v>
      </c>
    </row>
    <row r="54" spans="1:11" x14ac:dyDescent="0.2">
      <c r="A54">
        <v>4</v>
      </c>
      <c r="B54">
        <v>3980001</v>
      </c>
      <c r="C54">
        <v>4020000</v>
      </c>
      <c r="D54" s="6">
        <f t="shared" si="1"/>
        <v>39.999000000000002</v>
      </c>
      <c r="E54" s="7"/>
      <c r="F54" s="7"/>
      <c r="G54" s="7"/>
      <c r="H54" s="8" t="s">
        <v>11</v>
      </c>
      <c r="I54" s="8"/>
      <c r="J54" s="8" t="s">
        <v>11</v>
      </c>
      <c r="K54" s="10" t="s">
        <v>85</v>
      </c>
    </row>
    <row r="55" spans="1:11" x14ac:dyDescent="0.2">
      <c r="A55">
        <v>4</v>
      </c>
      <c r="B55">
        <v>8180001</v>
      </c>
      <c r="C55">
        <v>8230000</v>
      </c>
      <c r="D55" s="6">
        <f t="shared" si="1"/>
        <v>49.999000000000002</v>
      </c>
      <c r="E55" s="7"/>
      <c r="F55" s="7"/>
      <c r="G55" s="7"/>
      <c r="H55" s="8" t="s">
        <v>11</v>
      </c>
      <c r="I55" s="8"/>
      <c r="J55" s="8" t="s">
        <v>11</v>
      </c>
      <c r="K55" s="10" t="s">
        <v>86</v>
      </c>
    </row>
    <row r="56" spans="1:11" x14ac:dyDescent="0.2">
      <c r="A56">
        <v>4</v>
      </c>
      <c r="B56">
        <v>65140001</v>
      </c>
      <c r="C56">
        <v>65160000</v>
      </c>
      <c r="D56" s="6">
        <f t="shared" si="1"/>
        <v>19.998999999999999</v>
      </c>
      <c r="E56" s="7"/>
      <c r="F56" s="7"/>
      <c r="G56" s="7"/>
      <c r="H56" s="8" t="s">
        <v>11</v>
      </c>
      <c r="I56" s="8"/>
      <c r="J56" s="8" t="s">
        <v>11</v>
      </c>
      <c r="K56" s="10" t="s">
        <v>87</v>
      </c>
    </row>
    <row r="57" spans="1:11" x14ac:dyDescent="0.2">
      <c r="A57">
        <v>4</v>
      </c>
      <c r="B57">
        <v>76390001</v>
      </c>
      <c r="C57">
        <v>76440000</v>
      </c>
      <c r="D57" s="6">
        <f t="shared" si="1"/>
        <v>49.999000000000002</v>
      </c>
      <c r="E57" s="7"/>
      <c r="F57" s="7"/>
      <c r="G57" s="7"/>
      <c r="H57" s="8" t="s">
        <v>11</v>
      </c>
      <c r="I57" s="8"/>
      <c r="J57" s="8" t="s">
        <v>11</v>
      </c>
      <c r="K57" s="10" t="s">
        <v>22</v>
      </c>
    </row>
    <row r="58" spans="1:11" x14ac:dyDescent="0.2">
      <c r="A58">
        <v>4</v>
      </c>
      <c r="B58">
        <v>96490001</v>
      </c>
      <c r="C58">
        <v>96510000</v>
      </c>
      <c r="D58" s="6">
        <f t="shared" si="1"/>
        <v>19.998999999999999</v>
      </c>
      <c r="E58" s="7" t="s">
        <v>11</v>
      </c>
      <c r="F58" s="7" t="s">
        <v>11</v>
      </c>
      <c r="G58" s="7"/>
      <c r="H58" s="8"/>
      <c r="I58" s="8"/>
      <c r="J58" s="8"/>
      <c r="K58" s="10" t="s">
        <v>66</v>
      </c>
    </row>
    <row r="59" spans="1:11" x14ac:dyDescent="0.2">
      <c r="A59">
        <v>4</v>
      </c>
      <c r="B59">
        <v>104430001</v>
      </c>
      <c r="C59">
        <v>104460000</v>
      </c>
      <c r="D59" s="6">
        <f t="shared" si="1"/>
        <v>29.998999999999999</v>
      </c>
      <c r="E59" s="7"/>
      <c r="F59" s="7"/>
      <c r="G59" s="7"/>
      <c r="H59" s="8" t="s">
        <v>11</v>
      </c>
      <c r="I59" s="8"/>
      <c r="J59" s="8" t="s">
        <v>11</v>
      </c>
      <c r="K59" s="10" t="s">
        <v>88</v>
      </c>
    </row>
    <row r="60" spans="1:11" x14ac:dyDescent="0.2">
      <c r="A60">
        <v>4</v>
      </c>
      <c r="B60">
        <v>104720001</v>
      </c>
      <c r="C60">
        <v>104760000</v>
      </c>
      <c r="D60" s="6">
        <f t="shared" si="1"/>
        <v>39.999000000000002</v>
      </c>
      <c r="E60" s="7"/>
      <c r="F60" s="7"/>
      <c r="G60" s="7"/>
      <c r="H60" s="8" t="s">
        <v>11</v>
      </c>
      <c r="I60" s="8"/>
      <c r="J60" s="8" t="s">
        <v>11</v>
      </c>
      <c r="K60" s="10" t="s">
        <v>88</v>
      </c>
    </row>
    <row r="61" spans="1:11" x14ac:dyDescent="0.2">
      <c r="A61">
        <v>4</v>
      </c>
      <c r="B61">
        <v>109100001</v>
      </c>
      <c r="C61">
        <v>109130000</v>
      </c>
      <c r="D61" s="6">
        <f t="shared" si="1"/>
        <v>29.998999999999999</v>
      </c>
      <c r="E61" s="7"/>
      <c r="F61" s="7"/>
      <c r="G61" s="7"/>
      <c r="H61" s="8" t="s">
        <v>11</v>
      </c>
      <c r="I61" s="8"/>
      <c r="J61" s="8" t="s">
        <v>11</v>
      </c>
      <c r="K61" s="10" t="s">
        <v>23</v>
      </c>
    </row>
    <row r="62" spans="1:11" x14ac:dyDescent="0.2">
      <c r="A62">
        <v>4</v>
      </c>
      <c r="B62">
        <v>136030001</v>
      </c>
      <c r="C62">
        <v>136080000</v>
      </c>
      <c r="D62" s="6">
        <f t="shared" si="1"/>
        <v>49.999000000000002</v>
      </c>
      <c r="E62" s="7"/>
      <c r="F62" s="7"/>
      <c r="G62" s="7"/>
      <c r="H62" s="8" t="s">
        <v>11</v>
      </c>
      <c r="I62" s="8"/>
      <c r="J62" s="8" t="s">
        <v>11</v>
      </c>
      <c r="K62" s="10" t="s">
        <v>89</v>
      </c>
    </row>
    <row r="63" spans="1:11" x14ac:dyDescent="0.2">
      <c r="A63">
        <v>4</v>
      </c>
      <c r="B63">
        <v>136610001</v>
      </c>
      <c r="C63">
        <v>136650000</v>
      </c>
      <c r="D63" s="6">
        <f t="shared" si="1"/>
        <v>39.999000000000002</v>
      </c>
      <c r="E63" s="7"/>
      <c r="F63" s="7"/>
      <c r="G63" s="7"/>
      <c r="H63" s="8" t="s">
        <v>11</v>
      </c>
      <c r="I63" s="8"/>
      <c r="J63" s="8" t="s">
        <v>11</v>
      </c>
      <c r="K63" s="10" t="s">
        <v>235</v>
      </c>
    </row>
    <row r="64" spans="1:11" x14ac:dyDescent="0.2">
      <c r="A64">
        <v>4</v>
      </c>
      <c r="B64">
        <v>149320001</v>
      </c>
      <c r="C64">
        <v>149350000</v>
      </c>
      <c r="D64" s="6">
        <f t="shared" si="1"/>
        <v>29.998999999999999</v>
      </c>
      <c r="E64" s="7"/>
      <c r="F64" s="7"/>
      <c r="G64" s="7"/>
      <c r="H64" s="8" t="s">
        <v>11</v>
      </c>
      <c r="I64" s="8"/>
      <c r="J64" s="8" t="s">
        <v>11</v>
      </c>
      <c r="K64" s="10" t="s">
        <v>90</v>
      </c>
    </row>
    <row r="65" spans="1:11" x14ac:dyDescent="0.2">
      <c r="A65">
        <v>4</v>
      </c>
      <c r="B65">
        <v>150410001</v>
      </c>
      <c r="C65">
        <v>150550000</v>
      </c>
      <c r="D65" s="6">
        <f t="shared" si="1"/>
        <v>139.999</v>
      </c>
      <c r="E65" s="7"/>
      <c r="F65" s="7"/>
      <c r="G65" s="7"/>
      <c r="H65" s="8" t="s">
        <v>11</v>
      </c>
      <c r="I65" s="8"/>
      <c r="J65" s="8" t="s">
        <v>11</v>
      </c>
      <c r="K65" s="10" t="s">
        <v>91</v>
      </c>
    </row>
    <row r="66" spans="1:11" x14ac:dyDescent="0.2">
      <c r="A66">
        <v>4</v>
      </c>
      <c r="B66">
        <v>155540001</v>
      </c>
      <c r="C66">
        <v>155560000</v>
      </c>
      <c r="D66" s="6">
        <f t="shared" si="1"/>
        <v>19.998999999999999</v>
      </c>
      <c r="E66" s="7"/>
      <c r="F66" s="7"/>
      <c r="G66" s="7"/>
      <c r="H66" s="8" t="s">
        <v>11</v>
      </c>
      <c r="I66" s="8"/>
      <c r="J66" s="8" t="s">
        <v>11</v>
      </c>
      <c r="K66" s="10" t="s">
        <v>92</v>
      </c>
    </row>
    <row r="67" spans="1:11" x14ac:dyDescent="0.2">
      <c r="A67">
        <v>5</v>
      </c>
      <c r="B67">
        <v>3510001</v>
      </c>
      <c r="C67">
        <v>3530000</v>
      </c>
      <c r="D67" s="6">
        <f t="shared" si="1"/>
        <v>19.998999999999999</v>
      </c>
      <c r="E67" s="7"/>
      <c r="F67" s="7"/>
      <c r="G67" s="7"/>
      <c r="H67" s="8" t="s">
        <v>11</v>
      </c>
      <c r="I67" s="8"/>
      <c r="J67" s="8" t="s">
        <v>11</v>
      </c>
      <c r="K67" s="10" t="s">
        <v>93</v>
      </c>
    </row>
    <row r="68" spans="1:11" x14ac:dyDescent="0.2">
      <c r="A68">
        <v>5</v>
      </c>
      <c r="B68">
        <v>14770001</v>
      </c>
      <c r="C68">
        <v>14790000</v>
      </c>
      <c r="D68" s="6">
        <f t="shared" si="1"/>
        <v>19.998999999999999</v>
      </c>
      <c r="E68" s="7"/>
      <c r="F68" s="7"/>
      <c r="G68" s="7"/>
      <c r="H68" s="8" t="s">
        <v>11</v>
      </c>
      <c r="I68" s="8"/>
      <c r="J68" s="8" t="s">
        <v>11</v>
      </c>
      <c r="K68" s="10" t="s">
        <v>94</v>
      </c>
    </row>
    <row r="69" spans="1:11" x14ac:dyDescent="0.2">
      <c r="A69">
        <v>5</v>
      </c>
      <c r="B69">
        <v>17980001</v>
      </c>
      <c r="C69">
        <v>18030000</v>
      </c>
      <c r="D69" s="6">
        <f t="shared" si="1"/>
        <v>49.999000000000002</v>
      </c>
      <c r="E69" s="7"/>
      <c r="F69" s="7"/>
      <c r="G69" s="7"/>
      <c r="H69" s="8" t="s">
        <v>11</v>
      </c>
      <c r="I69" s="8"/>
      <c r="J69" s="8" t="s">
        <v>11</v>
      </c>
      <c r="K69" s="10" t="s">
        <v>95</v>
      </c>
    </row>
    <row r="70" spans="1:11" x14ac:dyDescent="0.2">
      <c r="A70">
        <v>5</v>
      </c>
      <c r="B70">
        <v>19760001</v>
      </c>
      <c r="C70">
        <v>19780000</v>
      </c>
      <c r="D70" s="6">
        <f t="shared" si="1"/>
        <v>19.998999999999999</v>
      </c>
      <c r="E70" s="7"/>
      <c r="F70" s="7"/>
      <c r="G70" s="7"/>
      <c r="H70" s="8" t="s">
        <v>11</v>
      </c>
      <c r="I70" s="8"/>
      <c r="J70" s="8" t="s">
        <v>11</v>
      </c>
      <c r="K70" s="10" t="s">
        <v>96</v>
      </c>
    </row>
    <row r="71" spans="1:11" x14ac:dyDescent="0.2">
      <c r="A71">
        <v>5</v>
      </c>
      <c r="B71">
        <v>21190001</v>
      </c>
      <c r="C71">
        <v>21230000</v>
      </c>
      <c r="D71" s="6">
        <f t="shared" si="1"/>
        <v>39.999000000000002</v>
      </c>
      <c r="E71" s="7"/>
      <c r="F71" s="7"/>
      <c r="G71" s="7"/>
      <c r="H71" s="8" t="s">
        <v>11</v>
      </c>
      <c r="I71" s="8"/>
      <c r="J71" s="8" t="s">
        <v>11</v>
      </c>
      <c r="K71" s="10" t="s">
        <v>55</v>
      </c>
    </row>
    <row r="72" spans="1:11" x14ac:dyDescent="0.2">
      <c r="A72">
        <v>5</v>
      </c>
      <c r="B72">
        <v>30970001</v>
      </c>
      <c r="C72">
        <v>31000000</v>
      </c>
      <c r="D72" s="6">
        <f t="shared" si="1"/>
        <v>29.998999999999999</v>
      </c>
      <c r="E72" s="7"/>
      <c r="F72" s="7"/>
      <c r="G72" s="7"/>
      <c r="H72" s="8" t="s">
        <v>11</v>
      </c>
      <c r="I72" s="8"/>
      <c r="J72" s="8" t="s">
        <v>11</v>
      </c>
      <c r="K72" s="10" t="s">
        <v>97</v>
      </c>
    </row>
    <row r="73" spans="1:11" x14ac:dyDescent="0.2">
      <c r="A73">
        <v>5</v>
      </c>
      <c r="B73">
        <v>52740001</v>
      </c>
      <c r="C73">
        <v>52760000</v>
      </c>
      <c r="D73" s="6">
        <f t="shared" si="1"/>
        <v>19.998999999999999</v>
      </c>
      <c r="E73" s="7"/>
      <c r="F73" s="7"/>
      <c r="G73" s="7"/>
      <c r="H73" s="8" t="s">
        <v>11</v>
      </c>
      <c r="I73" s="8"/>
      <c r="J73" s="8" t="s">
        <v>11</v>
      </c>
      <c r="K73" s="10" t="s">
        <v>98</v>
      </c>
    </row>
    <row r="74" spans="1:11" x14ac:dyDescent="0.2">
      <c r="A74">
        <v>5</v>
      </c>
      <c r="B74">
        <v>104510001</v>
      </c>
      <c r="C74">
        <v>104530000</v>
      </c>
      <c r="D74" s="6">
        <f t="shared" si="1"/>
        <v>19.998999999999999</v>
      </c>
      <c r="E74" s="7" t="s">
        <v>11</v>
      </c>
      <c r="F74" s="7"/>
      <c r="G74" s="7" t="s">
        <v>11</v>
      </c>
      <c r="H74" s="8"/>
      <c r="I74" s="8"/>
      <c r="J74" s="8"/>
      <c r="K74" s="10" t="s">
        <v>63</v>
      </c>
    </row>
    <row r="75" spans="1:11" x14ac:dyDescent="0.2">
      <c r="A75">
        <v>5</v>
      </c>
      <c r="B75">
        <v>140130001</v>
      </c>
      <c r="C75">
        <v>140150000</v>
      </c>
      <c r="D75" s="6">
        <f t="shared" si="1"/>
        <v>19.998999999999999</v>
      </c>
      <c r="E75" s="7"/>
      <c r="F75" s="7"/>
      <c r="G75" s="7"/>
      <c r="H75" s="8" t="s">
        <v>11</v>
      </c>
      <c r="I75" s="8"/>
      <c r="J75" s="8" t="s">
        <v>11</v>
      </c>
      <c r="K75" s="10" t="s">
        <v>99</v>
      </c>
    </row>
    <row r="76" spans="1:11" x14ac:dyDescent="0.2">
      <c r="A76">
        <v>5</v>
      </c>
      <c r="B76">
        <v>140240001</v>
      </c>
      <c r="C76">
        <v>140300000</v>
      </c>
      <c r="D76" s="6">
        <f t="shared" si="1"/>
        <v>59.999000000000002</v>
      </c>
      <c r="E76" s="7"/>
      <c r="F76" s="7"/>
      <c r="G76" s="7"/>
      <c r="H76" s="8" t="s">
        <v>11</v>
      </c>
      <c r="I76" s="8"/>
      <c r="J76" s="8" t="s">
        <v>11</v>
      </c>
      <c r="K76" s="10" t="s">
        <v>99</v>
      </c>
    </row>
    <row r="77" spans="1:11" x14ac:dyDescent="0.2">
      <c r="A77">
        <v>5</v>
      </c>
      <c r="B77">
        <v>140360001</v>
      </c>
      <c r="C77">
        <v>140380000</v>
      </c>
      <c r="D77" s="6">
        <f t="shared" si="1"/>
        <v>19.998999999999999</v>
      </c>
      <c r="E77" s="7"/>
      <c r="F77" s="7"/>
      <c r="G77" s="7"/>
      <c r="H77" s="8" t="s">
        <v>11</v>
      </c>
      <c r="I77" s="8" t="s">
        <v>11</v>
      </c>
      <c r="J77" s="8" t="s">
        <v>11</v>
      </c>
      <c r="K77" s="10" t="s">
        <v>56</v>
      </c>
    </row>
    <row r="78" spans="1:11" x14ac:dyDescent="0.2">
      <c r="A78">
        <v>5</v>
      </c>
      <c r="B78">
        <v>144790001</v>
      </c>
      <c r="C78">
        <v>144850000</v>
      </c>
      <c r="D78" s="6">
        <f t="shared" si="1"/>
        <v>59.999000000000002</v>
      </c>
      <c r="E78" s="7"/>
      <c r="F78" s="7"/>
      <c r="G78" s="7"/>
      <c r="H78" s="8" t="s">
        <v>11</v>
      </c>
      <c r="I78" s="8"/>
      <c r="J78" s="8" t="s">
        <v>11</v>
      </c>
      <c r="K78" s="10" t="s">
        <v>100</v>
      </c>
    </row>
    <row r="79" spans="1:11" x14ac:dyDescent="0.2">
      <c r="A79">
        <v>5</v>
      </c>
      <c r="B79">
        <v>144890001</v>
      </c>
      <c r="C79">
        <v>144920000</v>
      </c>
      <c r="D79" s="6">
        <f t="shared" si="1"/>
        <v>29.998999999999999</v>
      </c>
      <c r="E79" s="7"/>
      <c r="F79" s="7"/>
      <c r="G79" s="7"/>
      <c r="H79" s="8" t="s">
        <v>11</v>
      </c>
      <c r="I79" s="8"/>
      <c r="J79" s="8" t="s">
        <v>11</v>
      </c>
      <c r="K79" s="10" t="s">
        <v>236</v>
      </c>
    </row>
    <row r="80" spans="1:11" x14ac:dyDescent="0.2">
      <c r="A80">
        <v>5</v>
      </c>
      <c r="B80">
        <v>147600001</v>
      </c>
      <c r="C80">
        <v>147630000</v>
      </c>
      <c r="D80" s="6">
        <f t="shared" si="1"/>
        <v>29.998999999999999</v>
      </c>
      <c r="E80" s="7"/>
      <c r="F80" s="7"/>
      <c r="G80" s="7"/>
      <c r="H80" s="8" t="s">
        <v>11</v>
      </c>
      <c r="I80" s="8"/>
      <c r="J80" s="8" t="s">
        <v>11</v>
      </c>
      <c r="K80" s="10" t="s">
        <v>101</v>
      </c>
    </row>
    <row r="81" spans="1:11" x14ac:dyDescent="0.2">
      <c r="A81">
        <v>5</v>
      </c>
      <c r="B81">
        <v>148270001</v>
      </c>
      <c r="C81">
        <v>148300000</v>
      </c>
      <c r="D81" s="6">
        <f t="shared" si="1"/>
        <v>29.998999999999999</v>
      </c>
      <c r="E81" s="7"/>
      <c r="F81" s="7"/>
      <c r="G81" s="7"/>
      <c r="H81" s="8" t="s">
        <v>11</v>
      </c>
      <c r="I81" s="8"/>
      <c r="J81" s="8" t="s">
        <v>11</v>
      </c>
      <c r="K81" s="10" t="s">
        <v>102</v>
      </c>
    </row>
    <row r="82" spans="1:11" x14ac:dyDescent="0.2">
      <c r="A82">
        <v>5</v>
      </c>
      <c r="B82">
        <v>148550001</v>
      </c>
      <c r="C82">
        <v>148590000</v>
      </c>
      <c r="D82" s="6">
        <f t="shared" si="1"/>
        <v>39.999000000000002</v>
      </c>
      <c r="E82" s="7"/>
      <c r="F82" s="7"/>
      <c r="G82" s="7"/>
      <c r="H82" s="8" t="s">
        <v>11</v>
      </c>
      <c r="I82" s="8"/>
      <c r="J82" s="8" t="s">
        <v>11</v>
      </c>
      <c r="K82" s="10" t="s">
        <v>57</v>
      </c>
    </row>
    <row r="83" spans="1:11" x14ac:dyDescent="0.2">
      <c r="A83">
        <v>5</v>
      </c>
      <c r="B83">
        <v>150530001</v>
      </c>
      <c r="C83">
        <v>150560000</v>
      </c>
      <c r="D83" s="6">
        <f t="shared" si="1"/>
        <v>29.998999999999999</v>
      </c>
      <c r="E83" s="7"/>
      <c r="F83" s="7"/>
      <c r="G83" s="7"/>
      <c r="H83" s="8" t="s">
        <v>11</v>
      </c>
      <c r="I83" s="8"/>
      <c r="J83" s="8" t="s">
        <v>11</v>
      </c>
      <c r="K83" s="10" t="s">
        <v>103</v>
      </c>
    </row>
    <row r="84" spans="1:11" x14ac:dyDescent="0.2">
      <c r="A84">
        <v>5</v>
      </c>
      <c r="B84">
        <v>150580001</v>
      </c>
      <c r="C84">
        <v>150660000</v>
      </c>
      <c r="D84" s="6">
        <f t="shared" si="1"/>
        <v>79.998999999999995</v>
      </c>
      <c r="E84" s="7"/>
      <c r="F84" s="7"/>
      <c r="G84" s="7"/>
      <c r="H84" s="8" t="s">
        <v>11</v>
      </c>
      <c r="I84" s="8"/>
      <c r="J84" s="8" t="s">
        <v>11</v>
      </c>
      <c r="K84" s="10" t="s">
        <v>237</v>
      </c>
    </row>
    <row r="85" spans="1:11" x14ac:dyDescent="0.2">
      <c r="A85">
        <v>6</v>
      </c>
      <c r="B85">
        <v>5080001</v>
      </c>
      <c r="C85">
        <v>5100000</v>
      </c>
      <c r="D85" s="6">
        <f t="shared" si="1"/>
        <v>19.998999999999999</v>
      </c>
      <c r="E85" s="7"/>
      <c r="F85" s="7"/>
      <c r="G85" s="7"/>
      <c r="H85" s="8" t="s">
        <v>11</v>
      </c>
      <c r="I85" s="8"/>
      <c r="J85" s="8" t="s">
        <v>11</v>
      </c>
      <c r="K85" s="10" t="s">
        <v>104</v>
      </c>
    </row>
    <row r="86" spans="1:11" x14ac:dyDescent="0.2">
      <c r="A86">
        <v>6</v>
      </c>
      <c r="B86">
        <v>6140001</v>
      </c>
      <c r="C86">
        <v>6220000</v>
      </c>
      <c r="D86" s="6">
        <f t="shared" si="1"/>
        <v>79.998999999999995</v>
      </c>
      <c r="E86" s="7"/>
      <c r="F86" s="7"/>
      <c r="G86" s="7"/>
      <c r="H86" s="8" t="s">
        <v>11</v>
      </c>
      <c r="I86" s="8"/>
      <c r="J86" s="8" t="s">
        <v>11</v>
      </c>
      <c r="K86" s="10" t="s">
        <v>105</v>
      </c>
    </row>
    <row r="87" spans="1:11" x14ac:dyDescent="0.2">
      <c r="A87">
        <v>6</v>
      </c>
      <c r="B87">
        <v>17540001</v>
      </c>
      <c r="C87">
        <v>17580000</v>
      </c>
      <c r="D87" s="6">
        <f t="shared" ref="D87:D130" si="2">(C87-B87)/1000</f>
        <v>39.999000000000002</v>
      </c>
      <c r="E87" s="7"/>
      <c r="F87" s="7"/>
      <c r="G87" s="7"/>
      <c r="H87" s="8" t="s">
        <v>11</v>
      </c>
      <c r="I87" s="8"/>
      <c r="J87" s="8" t="s">
        <v>11</v>
      </c>
      <c r="K87" s="10" t="s">
        <v>106</v>
      </c>
    </row>
    <row r="88" spans="1:11" x14ac:dyDescent="0.2">
      <c r="A88">
        <v>6</v>
      </c>
      <c r="B88">
        <v>17620001</v>
      </c>
      <c r="C88">
        <v>17640000</v>
      </c>
      <c r="D88" s="6">
        <f t="shared" si="2"/>
        <v>19.998999999999999</v>
      </c>
      <c r="E88" s="7"/>
      <c r="F88" s="7"/>
      <c r="G88" s="7"/>
      <c r="H88" s="8" t="s">
        <v>11</v>
      </c>
      <c r="I88" s="8"/>
      <c r="J88" s="8" t="s">
        <v>11</v>
      </c>
      <c r="K88" s="10" t="s">
        <v>107</v>
      </c>
    </row>
    <row r="89" spans="1:11" x14ac:dyDescent="0.2">
      <c r="A89">
        <v>6</v>
      </c>
      <c r="B89">
        <v>27610001</v>
      </c>
      <c r="C89">
        <v>27630000</v>
      </c>
      <c r="D89" s="6">
        <f t="shared" si="2"/>
        <v>19.998999999999999</v>
      </c>
      <c r="E89" s="7"/>
      <c r="F89" s="7"/>
      <c r="G89" s="7"/>
      <c r="H89" s="8" t="s">
        <v>11</v>
      </c>
      <c r="I89" s="8"/>
      <c r="J89" s="8" t="s">
        <v>11</v>
      </c>
      <c r="K89" s="10" t="s">
        <v>108</v>
      </c>
    </row>
    <row r="90" spans="1:11" x14ac:dyDescent="0.2">
      <c r="A90">
        <v>6</v>
      </c>
      <c r="B90">
        <v>34100001</v>
      </c>
      <c r="C90">
        <v>34150000</v>
      </c>
      <c r="D90" s="6">
        <f t="shared" si="2"/>
        <v>49.999000000000002</v>
      </c>
      <c r="E90" s="7"/>
      <c r="F90" s="7"/>
      <c r="G90" s="7"/>
      <c r="H90" s="8" t="s">
        <v>11</v>
      </c>
      <c r="I90" s="8"/>
      <c r="J90" s="8" t="s">
        <v>11</v>
      </c>
      <c r="K90" s="10" t="s">
        <v>109</v>
      </c>
    </row>
    <row r="91" spans="1:11" x14ac:dyDescent="0.2">
      <c r="A91">
        <v>6</v>
      </c>
      <c r="B91">
        <v>57640001</v>
      </c>
      <c r="C91">
        <v>57670000</v>
      </c>
      <c r="D91" s="6">
        <f t="shared" si="2"/>
        <v>29.998999999999999</v>
      </c>
      <c r="E91" s="7"/>
      <c r="F91" s="7" t="s">
        <v>11</v>
      </c>
      <c r="G91" s="7" t="s">
        <v>11</v>
      </c>
      <c r="H91" s="8"/>
      <c r="I91" s="8"/>
      <c r="J91" s="8"/>
      <c r="K91" s="10" t="s">
        <v>67</v>
      </c>
    </row>
    <row r="92" spans="1:11" x14ac:dyDescent="0.2">
      <c r="A92">
        <v>6</v>
      </c>
      <c r="B92">
        <v>113300001</v>
      </c>
      <c r="C92">
        <v>113330000</v>
      </c>
      <c r="D92" s="6">
        <f t="shared" si="2"/>
        <v>29.998999999999999</v>
      </c>
      <c r="E92" s="7"/>
      <c r="F92" s="7"/>
      <c r="G92" s="7"/>
      <c r="H92" s="8" t="s">
        <v>11</v>
      </c>
      <c r="I92" s="8"/>
      <c r="J92" s="8" t="s">
        <v>11</v>
      </c>
      <c r="K92" s="10" t="s">
        <v>238</v>
      </c>
    </row>
    <row r="93" spans="1:11" x14ac:dyDescent="0.2">
      <c r="A93">
        <v>6</v>
      </c>
      <c r="B93">
        <v>113440001</v>
      </c>
      <c r="C93">
        <v>113470000</v>
      </c>
      <c r="D93" s="6">
        <f t="shared" si="2"/>
        <v>29.998999999999999</v>
      </c>
      <c r="E93" s="7"/>
      <c r="F93" s="7"/>
      <c r="G93" s="7"/>
      <c r="H93" s="8" t="s">
        <v>11</v>
      </c>
      <c r="I93" s="8"/>
      <c r="J93" s="8" t="s">
        <v>11</v>
      </c>
      <c r="K93" s="10" t="s">
        <v>239</v>
      </c>
    </row>
    <row r="94" spans="1:11" x14ac:dyDescent="0.2">
      <c r="A94">
        <v>6</v>
      </c>
      <c r="B94">
        <v>113710001</v>
      </c>
      <c r="C94">
        <v>113740000</v>
      </c>
      <c r="D94" s="6">
        <f t="shared" si="2"/>
        <v>29.998999999999999</v>
      </c>
      <c r="E94" s="7"/>
      <c r="F94" s="7"/>
      <c r="G94" s="7"/>
      <c r="H94" s="8" t="s">
        <v>11</v>
      </c>
      <c r="I94" s="8"/>
      <c r="J94" s="8" t="s">
        <v>11</v>
      </c>
      <c r="K94" s="10" t="s">
        <v>240</v>
      </c>
    </row>
    <row r="95" spans="1:11" x14ac:dyDescent="0.2">
      <c r="A95">
        <v>6</v>
      </c>
      <c r="B95">
        <v>120210001</v>
      </c>
      <c r="C95">
        <v>120310000</v>
      </c>
      <c r="D95" s="6">
        <f t="shared" si="2"/>
        <v>99.998999999999995</v>
      </c>
      <c r="E95" s="7"/>
      <c r="F95" s="7"/>
      <c r="G95" s="7"/>
      <c r="H95" s="8" t="s">
        <v>11</v>
      </c>
      <c r="I95" s="8"/>
      <c r="J95" s="8" t="s">
        <v>11</v>
      </c>
      <c r="K95" s="10" t="s">
        <v>110</v>
      </c>
    </row>
    <row r="96" spans="1:11" x14ac:dyDescent="0.2">
      <c r="A96">
        <v>7</v>
      </c>
      <c r="B96">
        <v>26090001</v>
      </c>
      <c r="C96">
        <v>26110000</v>
      </c>
      <c r="D96" s="6">
        <f t="shared" si="2"/>
        <v>19.998999999999999</v>
      </c>
      <c r="E96" s="7"/>
      <c r="F96" s="7"/>
      <c r="G96" s="7"/>
      <c r="H96" s="8" t="s">
        <v>11</v>
      </c>
      <c r="I96" s="8"/>
      <c r="J96" s="8" t="s">
        <v>11</v>
      </c>
      <c r="K96" s="10" t="s">
        <v>111</v>
      </c>
    </row>
    <row r="97" spans="1:11" x14ac:dyDescent="0.2">
      <c r="A97">
        <v>7</v>
      </c>
      <c r="B97">
        <v>62060001</v>
      </c>
      <c r="C97">
        <v>62100000</v>
      </c>
      <c r="D97" s="6">
        <f t="shared" si="2"/>
        <v>39.999000000000002</v>
      </c>
      <c r="E97" s="7"/>
      <c r="F97" s="7"/>
      <c r="G97" s="7"/>
      <c r="H97" s="8" t="s">
        <v>11</v>
      </c>
      <c r="I97" s="8"/>
      <c r="J97" s="8" t="s">
        <v>11</v>
      </c>
      <c r="K97" s="10" t="s">
        <v>112</v>
      </c>
    </row>
    <row r="98" spans="1:11" x14ac:dyDescent="0.2">
      <c r="A98">
        <v>7</v>
      </c>
      <c r="B98">
        <v>67520001</v>
      </c>
      <c r="C98">
        <v>67560000</v>
      </c>
      <c r="D98" s="6">
        <f t="shared" si="2"/>
        <v>39.999000000000002</v>
      </c>
      <c r="E98" s="7"/>
      <c r="F98" s="7"/>
      <c r="G98" s="7"/>
      <c r="H98" s="8" t="s">
        <v>11</v>
      </c>
      <c r="I98" s="8"/>
      <c r="J98" s="8" t="s">
        <v>11</v>
      </c>
      <c r="K98" s="10" t="s">
        <v>113</v>
      </c>
    </row>
    <row r="99" spans="1:11" x14ac:dyDescent="0.2">
      <c r="A99">
        <v>7</v>
      </c>
      <c r="B99">
        <v>68160001</v>
      </c>
      <c r="C99">
        <v>68200000</v>
      </c>
      <c r="D99" s="6">
        <f t="shared" si="2"/>
        <v>39.999000000000002</v>
      </c>
      <c r="E99" s="7"/>
      <c r="F99" s="7"/>
      <c r="G99" s="7"/>
      <c r="H99" s="8" t="s">
        <v>11</v>
      </c>
      <c r="I99" s="8"/>
      <c r="J99" s="8" t="s">
        <v>11</v>
      </c>
      <c r="K99" s="10" t="s">
        <v>114</v>
      </c>
    </row>
    <row r="100" spans="1:11" x14ac:dyDescent="0.2">
      <c r="A100">
        <v>7</v>
      </c>
      <c r="B100">
        <v>68270001</v>
      </c>
      <c r="C100">
        <v>68290000</v>
      </c>
      <c r="D100" s="6">
        <f t="shared" si="2"/>
        <v>19.998999999999999</v>
      </c>
      <c r="E100" s="7"/>
      <c r="F100" s="7"/>
      <c r="G100" s="7"/>
      <c r="H100" s="8" t="s">
        <v>11</v>
      </c>
      <c r="I100" s="8"/>
      <c r="J100" s="8" t="s">
        <v>11</v>
      </c>
      <c r="K100" s="10" t="s">
        <v>115</v>
      </c>
    </row>
    <row r="101" spans="1:11" x14ac:dyDescent="0.2">
      <c r="A101">
        <v>7</v>
      </c>
      <c r="B101">
        <v>81430001</v>
      </c>
      <c r="C101">
        <v>81450000</v>
      </c>
      <c r="D101" s="6">
        <f t="shared" si="2"/>
        <v>19.998999999999999</v>
      </c>
      <c r="E101" s="7"/>
      <c r="F101" s="7"/>
      <c r="G101" s="7"/>
      <c r="H101" s="8" t="s">
        <v>11</v>
      </c>
      <c r="I101" s="8"/>
      <c r="J101" s="8" t="s">
        <v>11</v>
      </c>
      <c r="K101" s="10" t="s">
        <v>116</v>
      </c>
    </row>
    <row r="102" spans="1:11" x14ac:dyDescent="0.2">
      <c r="A102">
        <v>7</v>
      </c>
      <c r="B102">
        <v>82620001</v>
      </c>
      <c r="C102">
        <v>82680000</v>
      </c>
      <c r="D102" s="6">
        <f t="shared" si="2"/>
        <v>59.999000000000002</v>
      </c>
      <c r="E102" s="7"/>
      <c r="F102" s="7"/>
      <c r="G102" s="7"/>
      <c r="H102" s="8" t="s">
        <v>11</v>
      </c>
      <c r="I102" s="8"/>
      <c r="J102" s="8" t="s">
        <v>11</v>
      </c>
      <c r="K102" s="10" t="s">
        <v>241</v>
      </c>
    </row>
    <row r="103" spans="1:11" x14ac:dyDescent="0.2">
      <c r="A103">
        <v>7</v>
      </c>
      <c r="B103">
        <v>83580001</v>
      </c>
      <c r="C103">
        <v>83690000</v>
      </c>
      <c r="D103" s="6">
        <f t="shared" si="2"/>
        <v>109.999</v>
      </c>
      <c r="E103" s="7"/>
      <c r="F103" s="7"/>
      <c r="G103" s="7"/>
      <c r="H103" s="8" t="s">
        <v>11</v>
      </c>
      <c r="I103" s="8"/>
      <c r="J103" s="8" t="s">
        <v>11</v>
      </c>
      <c r="K103" s="10" t="s">
        <v>242</v>
      </c>
    </row>
    <row r="104" spans="1:11" x14ac:dyDescent="0.2">
      <c r="A104">
        <v>7</v>
      </c>
      <c r="B104">
        <v>83720001</v>
      </c>
      <c r="C104">
        <v>83750000</v>
      </c>
      <c r="D104" s="6">
        <f t="shared" si="2"/>
        <v>29.998999999999999</v>
      </c>
      <c r="E104" s="7"/>
      <c r="F104" s="7"/>
      <c r="G104" s="7"/>
      <c r="H104" s="8" t="s">
        <v>11</v>
      </c>
      <c r="I104" s="8"/>
      <c r="J104" s="8" t="s">
        <v>11</v>
      </c>
      <c r="K104" s="10" t="s">
        <v>117</v>
      </c>
    </row>
    <row r="105" spans="1:11" x14ac:dyDescent="0.2">
      <c r="A105">
        <v>7</v>
      </c>
      <c r="B105">
        <v>83790001</v>
      </c>
      <c r="C105">
        <v>83820000</v>
      </c>
      <c r="D105" s="6">
        <f t="shared" si="2"/>
        <v>29.998999999999999</v>
      </c>
      <c r="E105" s="7"/>
      <c r="F105" s="7"/>
      <c r="G105" s="7"/>
      <c r="H105" s="8" t="s">
        <v>11</v>
      </c>
      <c r="I105" s="8"/>
      <c r="J105" s="8" t="s">
        <v>11</v>
      </c>
      <c r="K105" s="10" t="s">
        <v>118</v>
      </c>
    </row>
    <row r="106" spans="1:11" x14ac:dyDescent="0.2">
      <c r="A106">
        <v>7</v>
      </c>
      <c r="B106">
        <v>85120001</v>
      </c>
      <c r="C106">
        <v>85140000</v>
      </c>
      <c r="D106" s="6">
        <f t="shared" si="2"/>
        <v>19.998999999999999</v>
      </c>
      <c r="E106" s="7" t="s">
        <v>11</v>
      </c>
      <c r="F106" s="7"/>
      <c r="G106" s="7" t="s">
        <v>11</v>
      </c>
      <c r="H106" s="8"/>
      <c r="I106" s="8"/>
      <c r="J106" s="8"/>
      <c r="K106" s="10" t="s">
        <v>64</v>
      </c>
    </row>
    <row r="107" spans="1:11" x14ac:dyDescent="0.2">
      <c r="A107">
        <v>7</v>
      </c>
      <c r="B107">
        <v>127420001</v>
      </c>
      <c r="C107">
        <v>127440000</v>
      </c>
      <c r="D107" s="6">
        <f t="shared" si="2"/>
        <v>19.998999999999999</v>
      </c>
      <c r="E107" s="7"/>
      <c r="F107" s="7"/>
      <c r="G107" s="7"/>
      <c r="H107" s="8" t="s">
        <v>11</v>
      </c>
      <c r="I107" s="8"/>
      <c r="J107" s="8" t="s">
        <v>11</v>
      </c>
      <c r="K107" s="10" t="s">
        <v>119</v>
      </c>
    </row>
    <row r="108" spans="1:11" x14ac:dyDescent="0.2">
      <c r="A108">
        <v>7</v>
      </c>
      <c r="B108">
        <v>127580001</v>
      </c>
      <c r="C108">
        <v>127610000</v>
      </c>
      <c r="D108" s="6">
        <f t="shared" si="2"/>
        <v>29.998999999999999</v>
      </c>
      <c r="E108" s="7"/>
      <c r="F108" s="7"/>
      <c r="G108" s="7"/>
      <c r="H108" s="8" t="s">
        <v>11</v>
      </c>
      <c r="I108" s="8"/>
      <c r="J108" s="8" t="s">
        <v>11</v>
      </c>
      <c r="K108" s="10" t="s">
        <v>243</v>
      </c>
    </row>
    <row r="109" spans="1:11" x14ac:dyDescent="0.2">
      <c r="A109">
        <v>7</v>
      </c>
      <c r="B109">
        <v>128210001</v>
      </c>
      <c r="C109">
        <v>128240000</v>
      </c>
      <c r="D109" s="6">
        <f t="shared" si="2"/>
        <v>29.998999999999999</v>
      </c>
      <c r="E109" s="7"/>
      <c r="F109" s="7"/>
      <c r="G109" s="7"/>
      <c r="H109" s="8" t="s">
        <v>11</v>
      </c>
      <c r="I109" s="8"/>
      <c r="J109" s="8" t="s">
        <v>11</v>
      </c>
      <c r="K109" s="10" t="s">
        <v>244</v>
      </c>
    </row>
    <row r="110" spans="1:11" x14ac:dyDescent="0.2">
      <c r="A110">
        <v>7</v>
      </c>
      <c r="B110">
        <v>141230001</v>
      </c>
      <c r="C110">
        <v>141250000</v>
      </c>
      <c r="D110" s="6">
        <f t="shared" si="2"/>
        <v>19.998999999999999</v>
      </c>
      <c r="E110" s="7"/>
      <c r="F110" s="7"/>
      <c r="G110" s="7"/>
      <c r="H110" s="8" t="s">
        <v>11</v>
      </c>
      <c r="I110" s="8"/>
      <c r="J110" s="8" t="s">
        <v>11</v>
      </c>
      <c r="K110" s="10" t="s">
        <v>120</v>
      </c>
    </row>
    <row r="111" spans="1:11" x14ac:dyDescent="0.2">
      <c r="A111">
        <v>8</v>
      </c>
      <c r="B111">
        <v>3460001</v>
      </c>
      <c r="C111">
        <v>3490000</v>
      </c>
      <c r="D111" s="6">
        <f t="shared" si="2"/>
        <v>29.998999999999999</v>
      </c>
      <c r="E111" s="7"/>
      <c r="F111" s="7"/>
      <c r="G111" s="7"/>
      <c r="H111" s="8" t="s">
        <v>11</v>
      </c>
      <c r="I111" s="8"/>
      <c r="J111" s="8" t="s">
        <v>11</v>
      </c>
      <c r="K111" s="10" t="s">
        <v>245</v>
      </c>
    </row>
    <row r="112" spans="1:11" x14ac:dyDescent="0.2">
      <c r="A112">
        <v>8</v>
      </c>
      <c r="B112">
        <v>16530001</v>
      </c>
      <c r="C112">
        <v>16570000</v>
      </c>
      <c r="D112" s="6">
        <f t="shared" si="2"/>
        <v>39.999000000000002</v>
      </c>
      <c r="E112" s="7"/>
      <c r="F112" s="7"/>
      <c r="G112" s="7"/>
      <c r="H112" s="8" t="s">
        <v>11</v>
      </c>
      <c r="I112" s="8"/>
      <c r="J112" s="8" t="s">
        <v>11</v>
      </c>
      <c r="K112" s="10" t="s">
        <v>121</v>
      </c>
    </row>
    <row r="113" spans="1:11" x14ac:dyDescent="0.2">
      <c r="A113">
        <v>8</v>
      </c>
      <c r="B113">
        <v>18880001</v>
      </c>
      <c r="C113">
        <v>18900000</v>
      </c>
      <c r="D113" s="6">
        <f t="shared" si="2"/>
        <v>19.998999999999999</v>
      </c>
      <c r="E113" s="7"/>
      <c r="F113" s="7"/>
      <c r="G113" s="7"/>
      <c r="H113" s="8" t="s">
        <v>11</v>
      </c>
      <c r="I113" s="8"/>
      <c r="J113" s="8" t="s">
        <v>11</v>
      </c>
      <c r="K113" s="10" t="s">
        <v>122</v>
      </c>
    </row>
    <row r="114" spans="1:11" x14ac:dyDescent="0.2">
      <c r="A114">
        <v>8</v>
      </c>
      <c r="B114">
        <v>18910001</v>
      </c>
      <c r="C114">
        <v>18940000</v>
      </c>
      <c r="D114" s="6">
        <f t="shared" si="2"/>
        <v>29.998999999999999</v>
      </c>
      <c r="E114" s="7"/>
      <c r="F114" s="7"/>
      <c r="G114" s="7"/>
      <c r="H114" s="8" t="s">
        <v>11</v>
      </c>
      <c r="I114" s="8"/>
      <c r="J114" s="8" t="s">
        <v>11</v>
      </c>
      <c r="K114" s="10" t="s">
        <v>123</v>
      </c>
    </row>
    <row r="115" spans="1:11" x14ac:dyDescent="0.2">
      <c r="A115">
        <v>8</v>
      </c>
      <c r="B115">
        <v>19150001</v>
      </c>
      <c r="C115">
        <v>19190000</v>
      </c>
      <c r="D115" s="6">
        <f t="shared" si="2"/>
        <v>39.999000000000002</v>
      </c>
      <c r="E115" s="7"/>
      <c r="F115" s="7"/>
      <c r="G115" s="7"/>
      <c r="H115" s="8" t="s">
        <v>11</v>
      </c>
      <c r="I115" s="8"/>
      <c r="J115" s="8" t="s">
        <v>11</v>
      </c>
      <c r="K115" s="10" t="s">
        <v>124</v>
      </c>
    </row>
    <row r="116" spans="1:11" x14ac:dyDescent="0.2">
      <c r="A116">
        <v>8</v>
      </c>
      <c r="B116">
        <v>25620001</v>
      </c>
      <c r="C116">
        <v>25650000</v>
      </c>
      <c r="D116" s="6">
        <f t="shared" si="2"/>
        <v>29.998999999999999</v>
      </c>
      <c r="E116" s="7"/>
      <c r="F116" s="7"/>
      <c r="G116" s="7"/>
      <c r="H116" s="8" t="s">
        <v>11</v>
      </c>
      <c r="I116" s="8"/>
      <c r="J116" s="8" t="s">
        <v>11</v>
      </c>
      <c r="K116" s="10" t="s">
        <v>125</v>
      </c>
    </row>
    <row r="117" spans="1:11" x14ac:dyDescent="0.2">
      <c r="A117">
        <v>8</v>
      </c>
      <c r="B117">
        <v>41260001</v>
      </c>
      <c r="C117">
        <v>41300000</v>
      </c>
      <c r="D117" s="6">
        <f t="shared" si="2"/>
        <v>39.999000000000002</v>
      </c>
      <c r="E117" s="7"/>
      <c r="F117" s="7"/>
      <c r="G117" s="7"/>
      <c r="H117" s="8" t="s">
        <v>11</v>
      </c>
      <c r="I117" s="8"/>
      <c r="J117" s="8" t="s">
        <v>11</v>
      </c>
      <c r="K117" s="10" t="s">
        <v>37</v>
      </c>
    </row>
    <row r="118" spans="1:11" x14ac:dyDescent="0.2">
      <c r="A118">
        <v>8</v>
      </c>
      <c r="B118">
        <v>47550001</v>
      </c>
      <c r="C118">
        <v>47570000</v>
      </c>
      <c r="D118" s="6">
        <f t="shared" si="2"/>
        <v>19.998999999999999</v>
      </c>
      <c r="E118" s="7"/>
      <c r="F118" s="7"/>
      <c r="G118" s="7"/>
      <c r="H118" s="8" t="s">
        <v>11</v>
      </c>
      <c r="I118" s="8"/>
      <c r="J118" s="8" t="s">
        <v>11</v>
      </c>
      <c r="K118" s="10" t="s">
        <v>126</v>
      </c>
    </row>
    <row r="119" spans="1:11" x14ac:dyDescent="0.2">
      <c r="A119">
        <v>8</v>
      </c>
      <c r="B119">
        <v>65630001</v>
      </c>
      <c r="C119">
        <v>65650000</v>
      </c>
      <c r="D119" s="6">
        <f t="shared" si="2"/>
        <v>19.998999999999999</v>
      </c>
      <c r="E119" s="7"/>
      <c r="F119" s="7"/>
      <c r="G119" s="7"/>
      <c r="H119" s="8" t="s">
        <v>11</v>
      </c>
      <c r="I119" s="8"/>
      <c r="J119" s="8" t="s">
        <v>11</v>
      </c>
      <c r="K119" s="10" t="s">
        <v>246</v>
      </c>
    </row>
    <row r="120" spans="1:11" x14ac:dyDescent="0.2">
      <c r="A120">
        <v>9</v>
      </c>
      <c r="B120">
        <v>18740001</v>
      </c>
      <c r="C120">
        <v>18800000</v>
      </c>
      <c r="D120" s="6">
        <f t="shared" si="2"/>
        <v>59.999000000000002</v>
      </c>
      <c r="E120" s="7"/>
      <c r="F120" s="7"/>
      <c r="G120" s="7"/>
      <c r="H120" s="8" t="s">
        <v>11</v>
      </c>
      <c r="I120" s="8"/>
      <c r="J120" s="8" t="s">
        <v>11</v>
      </c>
      <c r="K120" s="2" t="s">
        <v>127</v>
      </c>
    </row>
    <row r="121" spans="1:11" x14ac:dyDescent="0.2">
      <c r="A121">
        <v>9</v>
      </c>
      <c r="B121">
        <v>18840001</v>
      </c>
      <c r="C121">
        <v>18860000</v>
      </c>
      <c r="D121" s="6">
        <f t="shared" si="2"/>
        <v>19.998999999999999</v>
      </c>
      <c r="E121" s="7"/>
      <c r="F121" s="7"/>
      <c r="G121" s="7"/>
      <c r="H121" s="8" t="s">
        <v>11</v>
      </c>
      <c r="I121" s="8"/>
      <c r="J121" s="8" t="s">
        <v>11</v>
      </c>
      <c r="K121" s="2" t="s">
        <v>128</v>
      </c>
    </row>
    <row r="122" spans="1:11" x14ac:dyDescent="0.2">
      <c r="A122">
        <v>9</v>
      </c>
      <c r="B122">
        <v>18870001</v>
      </c>
      <c r="C122">
        <v>18910000</v>
      </c>
      <c r="D122" s="6">
        <f t="shared" si="2"/>
        <v>39.999000000000002</v>
      </c>
      <c r="E122" s="7"/>
      <c r="F122" s="7"/>
      <c r="G122" s="7"/>
      <c r="H122" s="8" t="s">
        <v>11</v>
      </c>
      <c r="I122" s="8"/>
      <c r="J122" s="8" t="s">
        <v>11</v>
      </c>
      <c r="K122" s="2" t="s">
        <v>129</v>
      </c>
    </row>
    <row r="123" spans="1:11" x14ac:dyDescent="0.2">
      <c r="A123">
        <v>9</v>
      </c>
      <c r="B123">
        <v>18930001</v>
      </c>
      <c r="C123">
        <v>18950000</v>
      </c>
      <c r="D123" s="6">
        <f t="shared" si="2"/>
        <v>19.998999999999999</v>
      </c>
      <c r="E123" s="7"/>
      <c r="F123" s="7"/>
      <c r="G123" s="7"/>
      <c r="H123" s="8" t="s">
        <v>11</v>
      </c>
      <c r="I123" s="8"/>
      <c r="J123" s="8" t="s">
        <v>11</v>
      </c>
      <c r="K123" s="2" t="s">
        <v>130</v>
      </c>
    </row>
    <row r="124" spans="1:11" x14ac:dyDescent="0.2">
      <c r="A124">
        <v>9</v>
      </c>
      <c r="B124">
        <v>19330001</v>
      </c>
      <c r="C124">
        <v>19350000</v>
      </c>
      <c r="D124" s="6">
        <f t="shared" si="2"/>
        <v>19.998999999999999</v>
      </c>
      <c r="E124" s="7"/>
      <c r="F124" s="7"/>
      <c r="G124" s="7"/>
      <c r="H124" s="8" t="s">
        <v>11</v>
      </c>
      <c r="I124" s="8"/>
      <c r="J124" s="8" t="s">
        <v>11</v>
      </c>
      <c r="K124" s="2" t="s">
        <v>131</v>
      </c>
    </row>
    <row r="125" spans="1:11" x14ac:dyDescent="0.2">
      <c r="A125">
        <v>9</v>
      </c>
      <c r="B125">
        <v>19490001</v>
      </c>
      <c r="C125">
        <v>19510000</v>
      </c>
      <c r="D125" s="6">
        <f t="shared" si="2"/>
        <v>19.998999999999999</v>
      </c>
      <c r="E125" s="7"/>
      <c r="F125" s="7"/>
      <c r="G125" s="7"/>
      <c r="H125" s="8" t="s">
        <v>11</v>
      </c>
      <c r="I125" s="8"/>
      <c r="J125" s="8" t="s">
        <v>11</v>
      </c>
      <c r="K125" s="2" t="s">
        <v>132</v>
      </c>
    </row>
    <row r="126" spans="1:11" x14ac:dyDescent="0.2">
      <c r="A126">
        <v>9</v>
      </c>
      <c r="B126">
        <v>19510001</v>
      </c>
      <c r="C126">
        <v>19540000</v>
      </c>
      <c r="D126" s="6">
        <f t="shared" si="2"/>
        <v>29.998999999999999</v>
      </c>
      <c r="E126" s="7"/>
      <c r="F126" s="7"/>
      <c r="G126" s="7"/>
      <c r="H126" s="8" t="s">
        <v>11</v>
      </c>
      <c r="I126" s="8"/>
      <c r="J126" s="8" t="s">
        <v>11</v>
      </c>
      <c r="K126" s="2" t="s">
        <v>133</v>
      </c>
    </row>
    <row r="127" spans="1:11" x14ac:dyDescent="0.2">
      <c r="A127">
        <v>9</v>
      </c>
      <c r="B127">
        <v>20020001</v>
      </c>
      <c r="C127">
        <v>20040000</v>
      </c>
      <c r="D127" s="6">
        <f t="shared" si="2"/>
        <v>19.998999999999999</v>
      </c>
      <c r="E127" s="7"/>
      <c r="F127" s="7"/>
      <c r="G127" s="7"/>
      <c r="H127" s="8" t="s">
        <v>11</v>
      </c>
      <c r="I127" s="8"/>
      <c r="J127" s="8" t="s">
        <v>11</v>
      </c>
      <c r="K127" s="2" t="s">
        <v>134</v>
      </c>
    </row>
    <row r="128" spans="1:11" x14ac:dyDescent="0.2">
      <c r="A128">
        <v>9</v>
      </c>
      <c r="B128">
        <v>20130001</v>
      </c>
      <c r="C128">
        <v>20150000</v>
      </c>
      <c r="D128" s="6">
        <f t="shared" si="2"/>
        <v>19.998999999999999</v>
      </c>
      <c r="E128" s="7"/>
      <c r="F128" s="7"/>
      <c r="G128" s="7"/>
      <c r="H128" s="8" t="s">
        <v>11</v>
      </c>
      <c r="I128" s="8"/>
      <c r="J128" s="8" t="s">
        <v>11</v>
      </c>
      <c r="K128" s="2" t="s">
        <v>135</v>
      </c>
    </row>
    <row r="129" spans="1:11" x14ac:dyDescent="0.2">
      <c r="A129">
        <v>9</v>
      </c>
      <c r="B129">
        <v>20170001</v>
      </c>
      <c r="C129">
        <v>20190000</v>
      </c>
      <c r="D129" s="6">
        <f t="shared" si="2"/>
        <v>19.998999999999999</v>
      </c>
      <c r="E129" s="7"/>
      <c r="F129" s="7"/>
      <c r="G129" s="7"/>
      <c r="H129" s="8" t="s">
        <v>11</v>
      </c>
      <c r="I129" s="8"/>
      <c r="J129" s="8" t="s">
        <v>11</v>
      </c>
      <c r="K129" s="2" t="s">
        <v>136</v>
      </c>
    </row>
    <row r="130" spans="1:11" x14ac:dyDescent="0.2">
      <c r="A130">
        <v>9</v>
      </c>
      <c r="B130">
        <v>20250001</v>
      </c>
      <c r="C130">
        <v>20270000</v>
      </c>
      <c r="D130" s="6">
        <f t="shared" si="2"/>
        <v>19.998999999999999</v>
      </c>
      <c r="E130" s="7"/>
      <c r="F130" s="7"/>
      <c r="G130" s="7"/>
      <c r="H130" s="8" t="s">
        <v>11</v>
      </c>
      <c r="I130" s="8"/>
      <c r="J130" s="8" t="s">
        <v>11</v>
      </c>
      <c r="K130" s="2" t="s">
        <v>137</v>
      </c>
    </row>
    <row r="131" spans="1:11" x14ac:dyDescent="0.2">
      <c r="A131">
        <v>9</v>
      </c>
      <c r="B131">
        <v>20350001</v>
      </c>
      <c r="C131">
        <v>20390000</v>
      </c>
      <c r="D131" s="6">
        <f t="shared" ref="D131:D163" si="3">(C131-B131)/1000</f>
        <v>39.999000000000002</v>
      </c>
      <c r="E131" s="7"/>
      <c r="F131" s="7"/>
      <c r="G131" s="7"/>
      <c r="H131" s="8" t="s">
        <v>11</v>
      </c>
      <c r="I131" s="8"/>
      <c r="J131" s="8" t="s">
        <v>11</v>
      </c>
      <c r="K131" s="2" t="s">
        <v>138</v>
      </c>
    </row>
    <row r="132" spans="1:11" x14ac:dyDescent="0.2">
      <c r="A132">
        <v>9</v>
      </c>
      <c r="B132">
        <v>20500001</v>
      </c>
      <c r="C132">
        <v>20540000</v>
      </c>
      <c r="D132" s="6">
        <f t="shared" si="3"/>
        <v>39.999000000000002</v>
      </c>
      <c r="E132" s="7"/>
      <c r="F132" s="7"/>
      <c r="G132" s="7"/>
      <c r="H132" s="8" t="s">
        <v>11</v>
      </c>
      <c r="I132" s="8"/>
      <c r="J132" s="8" t="s">
        <v>11</v>
      </c>
      <c r="K132" s="2" t="s">
        <v>139</v>
      </c>
    </row>
    <row r="133" spans="1:11" x14ac:dyDescent="0.2">
      <c r="A133">
        <v>9</v>
      </c>
      <c r="B133">
        <v>31070001</v>
      </c>
      <c r="C133">
        <v>31090000</v>
      </c>
      <c r="D133" s="6">
        <f t="shared" si="3"/>
        <v>19.998999999999999</v>
      </c>
      <c r="E133" s="7"/>
      <c r="F133" s="7"/>
      <c r="G133" s="7"/>
      <c r="H133" s="8" t="s">
        <v>11</v>
      </c>
      <c r="I133" s="8"/>
      <c r="J133" s="8" t="s">
        <v>11</v>
      </c>
      <c r="K133" s="2" t="s">
        <v>247</v>
      </c>
    </row>
    <row r="134" spans="1:11" x14ac:dyDescent="0.2">
      <c r="A134">
        <v>9</v>
      </c>
      <c r="B134">
        <v>31830001</v>
      </c>
      <c r="C134">
        <v>31860000</v>
      </c>
      <c r="D134" s="6">
        <f t="shared" si="3"/>
        <v>29.998999999999999</v>
      </c>
      <c r="E134" s="7"/>
      <c r="F134" s="7"/>
      <c r="G134" s="7"/>
      <c r="H134" s="8" t="s">
        <v>11</v>
      </c>
      <c r="I134" s="8"/>
      <c r="J134" s="8" t="s">
        <v>11</v>
      </c>
      <c r="K134" s="2" t="s">
        <v>140</v>
      </c>
    </row>
    <row r="135" spans="1:11" x14ac:dyDescent="0.2">
      <c r="A135">
        <v>9</v>
      </c>
      <c r="B135">
        <v>51950001</v>
      </c>
      <c r="C135">
        <v>51970000</v>
      </c>
      <c r="D135" s="6">
        <f t="shared" si="3"/>
        <v>19.998999999999999</v>
      </c>
      <c r="E135" s="7"/>
      <c r="F135" s="7"/>
      <c r="G135" s="7"/>
      <c r="H135" s="8" t="s">
        <v>11</v>
      </c>
      <c r="I135" s="8"/>
      <c r="J135" s="8" t="s">
        <v>11</v>
      </c>
      <c r="K135" s="2" t="s">
        <v>58</v>
      </c>
    </row>
    <row r="136" spans="1:11" x14ac:dyDescent="0.2">
      <c r="A136">
        <v>9</v>
      </c>
      <c r="B136">
        <v>54700001</v>
      </c>
      <c r="C136">
        <v>54730000</v>
      </c>
      <c r="D136" s="6">
        <f t="shared" si="3"/>
        <v>29.998999999999999</v>
      </c>
      <c r="E136" s="7"/>
      <c r="F136" s="7"/>
      <c r="G136" s="7"/>
      <c r="H136" s="8" t="s">
        <v>11</v>
      </c>
      <c r="I136" s="8"/>
      <c r="J136" s="8" t="s">
        <v>11</v>
      </c>
      <c r="K136" s="2" t="s">
        <v>248</v>
      </c>
    </row>
    <row r="137" spans="1:11" x14ac:dyDescent="0.2">
      <c r="A137">
        <v>9</v>
      </c>
      <c r="B137">
        <v>54740001</v>
      </c>
      <c r="C137">
        <v>54780000</v>
      </c>
      <c r="D137" s="6">
        <f t="shared" si="3"/>
        <v>39.999000000000002</v>
      </c>
      <c r="E137" s="7"/>
      <c r="F137" s="7"/>
      <c r="G137" s="7"/>
      <c r="H137" s="8" t="s">
        <v>11</v>
      </c>
      <c r="I137" s="8"/>
      <c r="J137" s="8" t="s">
        <v>11</v>
      </c>
      <c r="K137" s="2" t="s">
        <v>141</v>
      </c>
    </row>
    <row r="138" spans="1:11" x14ac:dyDescent="0.2">
      <c r="A138">
        <v>9</v>
      </c>
      <c r="B138">
        <v>66230001</v>
      </c>
      <c r="C138">
        <v>66250000</v>
      </c>
      <c r="D138" s="6">
        <f t="shared" si="3"/>
        <v>19.998999999999999</v>
      </c>
      <c r="E138" s="7"/>
      <c r="F138" s="7"/>
      <c r="G138" s="7"/>
      <c r="H138" s="8" t="s">
        <v>11</v>
      </c>
      <c r="I138" s="8"/>
      <c r="J138" s="8" t="s">
        <v>11</v>
      </c>
      <c r="K138" s="2" t="s">
        <v>142</v>
      </c>
    </row>
    <row r="139" spans="1:11" x14ac:dyDescent="0.2">
      <c r="A139">
        <v>9</v>
      </c>
      <c r="B139">
        <v>71830001</v>
      </c>
      <c r="C139">
        <v>71870000</v>
      </c>
      <c r="D139" s="6">
        <f t="shared" si="3"/>
        <v>39.999000000000002</v>
      </c>
      <c r="E139" s="7"/>
      <c r="F139" s="7"/>
      <c r="G139" s="7"/>
      <c r="H139" s="8" t="s">
        <v>11</v>
      </c>
      <c r="I139" s="8"/>
      <c r="J139" s="8" t="s">
        <v>11</v>
      </c>
      <c r="K139" s="2" t="s">
        <v>38</v>
      </c>
    </row>
    <row r="140" spans="1:11" x14ac:dyDescent="0.2">
      <c r="A140">
        <v>9</v>
      </c>
      <c r="B140">
        <v>72300001</v>
      </c>
      <c r="C140">
        <v>72420000</v>
      </c>
      <c r="D140" s="6">
        <f t="shared" si="3"/>
        <v>119.999</v>
      </c>
      <c r="E140" s="7"/>
      <c r="F140" s="7"/>
      <c r="G140" s="7"/>
      <c r="H140" s="8" t="s">
        <v>11</v>
      </c>
      <c r="I140" s="8"/>
      <c r="J140" s="8" t="s">
        <v>11</v>
      </c>
      <c r="K140" s="2" t="s">
        <v>39</v>
      </c>
    </row>
    <row r="141" spans="1:11" x14ac:dyDescent="0.2">
      <c r="A141">
        <v>9</v>
      </c>
      <c r="B141">
        <v>72430001</v>
      </c>
      <c r="C141">
        <v>72470000</v>
      </c>
      <c r="D141" s="6">
        <f t="shared" si="3"/>
        <v>39.999000000000002</v>
      </c>
      <c r="E141" s="7"/>
      <c r="F141" s="7"/>
      <c r="G141" s="7"/>
      <c r="H141" s="8" t="s">
        <v>11</v>
      </c>
      <c r="I141" s="8"/>
      <c r="J141" s="8" t="s">
        <v>11</v>
      </c>
      <c r="K141" s="2" t="s">
        <v>249</v>
      </c>
    </row>
    <row r="142" spans="1:11" x14ac:dyDescent="0.2">
      <c r="A142">
        <v>9</v>
      </c>
      <c r="B142">
        <v>72570001</v>
      </c>
      <c r="C142">
        <v>72620000</v>
      </c>
      <c r="D142" s="6">
        <f t="shared" si="3"/>
        <v>49.999000000000002</v>
      </c>
      <c r="E142" s="7"/>
      <c r="F142" s="7"/>
      <c r="G142" s="7"/>
      <c r="H142" s="8" t="s">
        <v>11</v>
      </c>
      <c r="I142" s="8"/>
      <c r="J142" s="8" t="s">
        <v>11</v>
      </c>
      <c r="K142" s="2" t="s">
        <v>143</v>
      </c>
    </row>
    <row r="143" spans="1:11" x14ac:dyDescent="0.2">
      <c r="A143">
        <v>9</v>
      </c>
      <c r="B143">
        <v>72690001</v>
      </c>
      <c r="C143">
        <v>72710000</v>
      </c>
      <c r="D143" s="6">
        <f t="shared" si="3"/>
        <v>19.998999999999999</v>
      </c>
      <c r="E143" s="7"/>
      <c r="F143" s="7"/>
      <c r="G143" s="7"/>
      <c r="H143" s="8" t="s">
        <v>11</v>
      </c>
      <c r="I143" s="8"/>
      <c r="J143" s="8" t="s">
        <v>11</v>
      </c>
      <c r="K143" s="2" t="s">
        <v>40</v>
      </c>
    </row>
    <row r="144" spans="1:11" x14ac:dyDescent="0.2">
      <c r="A144">
        <v>9</v>
      </c>
      <c r="B144">
        <v>73750001</v>
      </c>
      <c r="C144">
        <v>73800000</v>
      </c>
      <c r="D144" s="6">
        <f t="shared" si="3"/>
        <v>49.999000000000002</v>
      </c>
      <c r="E144" s="7"/>
      <c r="F144" s="7"/>
      <c r="G144" s="7"/>
      <c r="H144" s="8" t="s">
        <v>11</v>
      </c>
      <c r="I144" s="8"/>
      <c r="J144" s="8" t="s">
        <v>11</v>
      </c>
      <c r="K144" s="2" t="s">
        <v>144</v>
      </c>
    </row>
    <row r="145" spans="1:11" x14ac:dyDescent="0.2">
      <c r="A145">
        <v>9</v>
      </c>
      <c r="B145">
        <v>104810001</v>
      </c>
      <c r="C145">
        <v>104840000</v>
      </c>
      <c r="D145" s="6">
        <f t="shared" si="3"/>
        <v>29.998999999999999</v>
      </c>
      <c r="E145" s="7"/>
      <c r="F145" s="7"/>
      <c r="G145" s="7"/>
      <c r="H145" s="8" t="s">
        <v>11</v>
      </c>
      <c r="I145" s="8"/>
      <c r="J145" s="8" t="s">
        <v>11</v>
      </c>
      <c r="K145" s="2" t="s">
        <v>145</v>
      </c>
    </row>
    <row r="146" spans="1:11" x14ac:dyDescent="0.2">
      <c r="A146">
        <v>9</v>
      </c>
      <c r="B146">
        <v>104920001</v>
      </c>
      <c r="C146">
        <v>104980000</v>
      </c>
      <c r="D146" s="6">
        <f t="shared" si="3"/>
        <v>59.999000000000002</v>
      </c>
      <c r="E146" s="7"/>
      <c r="F146" s="7"/>
      <c r="G146" s="7"/>
      <c r="H146" s="8" t="s">
        <v>11</v>
      </c>
      <c r="I146" s="8"/>
      <c r="J146" s="8" t="s">
        <v>11</v>
      </c>
      <c r="K146" s="2" t="s">
        <v>145</v>
      </c>
    </row>
    <row r="147" spans="1:11" x14ac:dyDescent="0.2">
      <c r="A147">
        <v>9</v>
      </c>
      <c r="B147">
        <v>110070001</v>
      </c>
      <c r="C147">
        <v>110090000</v>
      </c>
      <c r="D147" s="6">
        <f t="shared" si="3"/>
        <v>19.998999999999999</v>
      </c>
      <c r="E147" s="7"/>
      <c r="F147" s="7"/>
      <c r="G147" s="7"/>
      <c r="H147" s="8" t="s">
        <v>11</v>
      </c>
      <c r="I147" s="8"/>
      <c r="J147" s="8" t="s">
        <v>11</v>
      </c>
      <c r="K147" s="2" t="s">
        <v>250</v>
      </c>
    </row>
    <row r="148" spans="1:11" x14ac:dyDescent="0.2">
      <c r="A148">
        <v>9</v>
      </c>
      <c r="B148">
        <v>111170001</v>
      </c>
      <c r="C148">
        <v>111210000</v>
      </c>
      <c r="D148" s="6">
        <f t="shared" si="3"/>
        <v>39.999000000000002</v>
      </c>
      <c r="E148" s="7"/>
      <c r="F148" s="7"/>
      <c r="G148" s="7"/>
      <c r="H148" s="8" t="s">
        <v>11</v>
      </c>
      <c r="I148" s="8"/>
      <c r="J148" s="8" t="s">
        <v>11</v>
      </c>
      <c r="K148" s="2" t="s">
        <v>146</v>
      </c>
    </row>
    <row r="149" spans="1:11" x14ac:dyDescent="0.2">
      <c r="A149">
        <v>9</v>
      </c>
      <c r="B149">
        <v>111210001</v>
      </c>
      <c r="C149">
        <v>111290000</v>
      </c>
      <c r="D149" s="6">
        <f t="shared" si="3"/>
        <v>79.998999999999995</v>
      </c>
      <c r="E149" s="7"/>
      <c r="F149" s="7"/>
      <c r="G149" s="7"/>
      <c r="H149" s="8" t="s">
        <v>11</v>
      </c>
      <c r="I149" s="8"/>
      <c r="J149" s="8" t="s">
        <v>11</v>
      </c>
      <c r="K149" s="2" t="s">
        <v>251</v>
      </c>
    </row>
    <row r="150" spans="1:11" x14ac:dyDescent="0.2">
      <c r="A150">
        <v>9</v>
      </c>
      <c r="B150">
        <v>119780001</v>
      </c>
      <c r="C150">
        <v>119810000</v>
      </c>
      <c r="D150" s="6">
        <f t="shared" si="3"/>
        <v>29.998999999999999</v>
      </c>
      <c r="E150" s="7"/>
      <c r="F150" s="7"/>
      <c r="G150" s="7"/>
      <c r="H150" s="8" t="s">
        <v>11</v>
      </c>
      <c r="I150" s="8"/>
      <c r="J150" s="8" t="s">
        <v>11</v>
      </c>
      <c r="K150" s="2" t="s">
        <v>147</v>
      </c>
    </row>
    <row r="151" spans="1:11" x14ac:dyDescent="0.2">
      <c r="A151">
        <v>10</v>
      </c>
      <c r="B151">
        <v>14410001</v>
      </c>
      <c r="C151">
        <v>14430000</v>
      </c>
      <c r="D151" s="6">
        <f t="shared" si="3"/>
        <v>19.998999999999999</v>
      </c>
      <c r="E151" s="7"/>
      <c r="F151" s="7"/>
      <c r="G151" s="7"/>
      <c r="H151" s="8" t="s">
        <v>11</v>
      </c>
      <c r="I151" s="8"/>
      <c r="J151" s="8" t="s">
        <v>11</v>
      </c>
      <c r="K151" s="2" t="s">
        <v>148</v>
      </c>
    </row>
    <row r="152" spans="1:11" x14ac:dyDescent="0.2">
      <c r="A152">
        <v>10</v>
      </c>
      <c r="B152">
        <v>78750001</v>
      </c>
      <c r="C152">
        <v>78790000</v>
      </c>
      <c r="D152" s="6">
        <f t="shared" si="3"/>
        <v>39.999000000000002</v>
      </c>
      <c r="E152" s="7"/>
      <c r="F152" s="7"/>
      <c r="G152" s="7"/>
      <c r="H152" s="8" t="s">
        <v>11</v>
      </c>
      <c r="I152" s="8"/>
      <c r="J152" s="8" t="s">
        <v>11</v>
      </c>
      <c r="K152" s="2" t="s">
        <v>252</v>
      </c>
    </row>
    <row r="153" spans="1:11" x14ac:dyDescent="0.2">
      <c r="A153">
        <v>10</v>
      </c>
      <c r="B153">
        <v>93570001</v>
      </c>
      <c r="C153">
        <v>93620000</v>
      </c>
      <c r="D153" s="6">
        <f t="shared" si="3"/>
        <v>49.999000000000002</v>
      </c>
      <c r="E153" s="7"/>
      <c r="F153" s="7"/>
      <c r="G153" s="7"/>
      <c r="H153" s="8" t="s">
        <v>11</v>
      </c>
      <c r="I153" s="8"/>
      <c r="J153" s="8" t="s">
        <v>11</v>
      </c>
      <c r="K153" s="2" t="s">
        <v>253</v>
      </c>
    </row>
    <row r="154" spans="1:11" x14ac:dyDescent="0.2">
      <c r="A154">
        <v>10</v>
      </c>
      <c r="B154">
        <v>94290001</v>
      </c>
      <c r="C154">
        <v>94330000</v>
      </c>
      <c r="D154" s="6">
        <f t="shared" si="3"/>
        <v>39.999000000000002</v>
      </c>
      <c r="E154" s="7"/>
      <c r="F154" s="7"/>
      <c r="G154" s="7"/>
      <c r="H154" s="8" t="s">
        <v>11</v>
      </c>
      <c r="I154" s="8"/>
      <c r="J154" s="8" t="s">
        <v>11</v>
      </c>
      <c r="K154" s="2" t="s">
        <v>149</v>
      </c>
    </row>
    <row r="155" spans="1:11" x14ac:dyDescent="0.2">
      <c r="A155">
        <v>10</v>
      </c>
      <c r="B155">
        <v>103330001</v>
      </c>
      <c r="C155">
        <v>103370000</v>
      </c>
      <c r="D155" s="6">
        <f t="shared" si="3"/>
        <v>39.999000000000002</v>
      </c>
      <c r="E155" s="7"/>
      <c r="F155" s="7"/>
      <c r="G155" s="7"/>
      <c r="H155" s="8" t="s">
        <v>11</v>
      </c>
      <c r="I155" s="8"/>
      <c r="J155" s="8" t="s">
        <v>11</v>
      </c>
      <c r="K155" s="2" t="s">
        <v>150</v>
      </c>
    </row>
    <row r="156" spans="1:11" x14ac:dyDescent="0.2">
      <c r="A156">
        <v>10</v>
      </c>
      <c r="B156">
        <v>108150001</v>
      </c>
      <c r="C156">
        <v>108210000</v>
      </c>
      <c r="D156" s="6">
        <f t="shared" si="3"/>
        <v>59.999000000000002</v>
      </c>
      <c r="E156" s="7"/>
      <c r="F156" s="7"/>
      <c r="G156" s="7"/>
      <c r="H156" s="8" t="s">
        <v>11</v>
      </c>
      <c r="I156" s="8"/>
      <c r="J156" s="8" t="s">
        <v>11</v>
      </c>
      <c r="K156" s="2" t="s">
        <v>151</v>
      </c>
    </row>
    <row r="157" spans="1:11" x14ac:dyDescent="0.2">
      <c r="A157">
        <v>10</v>
      </c>
      <c r="B157">
        <v>110140001</v>
      </c>
      <c r="C157">
        <v>110170000</v>
      </c>
      <c r="D157" s="6">
        <f t="shared" si="3"/>
        <v>29.998999999999999</v>
      </c>
      <c r="E157" s="7"/>
      <c r="F157" s="7"/>
      <c r="G157" s="7"/>
      <c r="H157" s="8" t="s">
        <v>11</v>
      </c>
      <c r="I157" s="8"/>
      <c r="J157" s="8" t="s">
        <v>11</v>
      </c>
      <c r="K157" s="2" t="s">
        <v>152</v>
      </c>
    </row>
    <row r="158" spans="1:11" x14ac:dyDescent="0.2">
      <c r="A158">
        <v>10</v>
      </c>
      <c r="B158">
        <v>118150001</v>
      </c>
      <c r="C158">
        <v>118170000</v>
      </c>
      <c r="D158" s="6">
        <f t="shared" si="3"/>
        <v>19.998999999999999</v>
      </c>
      <c r="E158" s="7"/>
      <c r="F158" s="7"/>
      <c r="G158" s="7"/>
      <c r="H158" s="8" t="s">
        <v>11</v>
      </c>
      <c r="I158" s="8"/>
      <c r="J158" s="8" t="s">
        <v>11</v>
      </c>
      <c r="K158" s="2" t="s">
        <v>153</v>
      </c>
    </row>
    <row r="159" spans="1:11" x14ac:dyDescent="0.2">
      <c r="A159">
        <v>10</v>
      </c>
      <c r="B159">
        <v>121020001</v>
      </c>
      <c r="C159">
        <v>121070000</v>
      </c>
      <c r="D159" s="6">
        <f t="shared" si="3"/>
        <v>49.999000000000002</v>
      </c>
      <c r="E159" s="7"/>
      <c r="F159" s="7"/>
      <c r="G159" s="7"/>
      <c r="H159" s="8" t="s">
        <v>11</v>
      </c>
      <c r="I159" s="8"/>
      <c r="J159" s="8" t="s">
        <v>11</v>
      </c>
      <c r="K159" s="2" t="s">
        <v>154</v>
      </c>
    </row>
    <row r="160" spans="1:11" x14ac:dyDescent="0.2">
      <c r="A160">
        <v>10</v>
      </c>
      <c r="B160">
        <v>128650001</v>
      </c>
      <c r="C160">
        <v>128670000</v>
      </c>
      <c r="D160" s="6">
        <f t="shared" si="3"/>
        <v>19.998999999999999</v>
      </c>
      <c r="E160" s="7"/>
      <c r="F160" s="7"/>
      <c r="G160" s="7"/>
      <c r="H160" s="8" t="s">
        <v>11</v>
      </c>
      <c r="I160" s="8"/>
      <c r="J160" s="8" t="s">
        <v>11</v>
      </c>
      <c r="K160" s="2" t="s">
        <v>254</v>
      </c>
    </row>
    <row r="161" spans="1:11" x14ac:dyDescent="0.2">
      <c r="A161">
        <v>10</v>
      </c>
      <c r="B161">
        <v>128810001</v>
      </c>
      <c r="C161">
        <v>128850000</v>
      </c>
      <c r="D161" s="6">
        <f t="shared" si="3"/>
        <v>39.999000000000002</v>
      </c>
      <c r="E161" s="7"/>
      <c r="F161" s="7"/>
      <c r="G161" s="7"/>
      <c r="H161" s="8" t="s">
        <v>11</v>
      </c>
      <c r="I161" s="8"/>
      <c r="J161" s="8" t="s">
        <v>11</v>
      </c>
      <c r="K161" s="2" t="s">
        <v>255</v>
      </c>
    </row>
    <row r="162" spans="1:11" x14ac:dyDescent="0.2">
      <c r="A162">
        <v>11</v>
      </c>
      <c r="B162">
        <v>3200001</v>
      </c>
      <c r="C162">
        <v>3220000</v>
      </c>
      <c r="D162" s="6">
        <f t="shared" si="3"/>
        <v>19.998999999999999</v>
      </c>
      <c r="E162" s="7"/>
      <c r="F162" s="7"/>
      <c r="G162" s="7"/>
      <c r="H162" s="8" t="s">
        <v>11</v>
      </c>
      <c r="I162" s="8"/>
      <c r="J162" s="8" t="s">
        <v>11</v>
      </c>
      <c r="K162" s="2" t="s">
        <v>256</v>
      </c>
    </row>
    <row r="163" spans="1:11" x14ac:dyDescent="0.2">
      <c r="A163">
        <v>11</v>
      </c>
      <c r="B163">
        <v>6490001</v>
      </c>
      <c r="C163">
        <v>6550000</v>
      </c>
      <c r="D163" s="6">
        <f t="shared" si="3"/>
        <v>59.999000000000002</v>
      </c>
      <c r="E163" s="7"/>
      <c r="F163" s="7"/>
      <c r="G163" s="7"/>
      <c r="H163" s="8" t="s">
        <v>11</v>
      </c>
      <c r="I163" s="8"/>
      <c r="J163" s="8" t="s">
        <v>11</v>
      </c>
      <c r="K163" s="2" t="s">
        <v>257</v>
      </c>
    </row>
    <row r="164" spans="1:11" x14ac:dyDescent="0.2">
      <c r="A164">
        <v>11</v>
      </c>
      <c r="B164">
        <v>6580001</v>
      </c>
      <c r="C164">
        <v>6620000</v>
      </c>
      <c r="D164" s="6">
        <f t="shared" ref="D164:D195" si="4">(C164-B164)/1000</f>
        <v>39.999000000000002</v>
      </c>
      <c r="E164" s="7"/>
      <c r="F164" s="7"/>
      <c r="G164" s="7"/>
      <c r="H164" s="8" t="s">
        <v>11</v>
      </c>
      <c r="I164" s="8"/>
      <c r="J164" s="8" t="s">
        <v>11</v>
      </c>
      <c r="K164" s="2" t="s">
        <v>258</v>
      </c>
    </row>
    <row r="165" spans="1:11" x14ac:dyDescent="0.2">
      <c r="A165">
        <v>11</v>
      </c>
      <c r="B165">
        <v>11160001</v>
      </c>
      <c r="C165">
        <v>11190000</v>
      </c>
      <c r="D165" s="6">
        <f t="shared" si="4"/>
        <v>29.998999999999999</v>
      </c>
      <c r="E165" s="7"/>
      <c r="F165" s="7"/>
      <c r="G165" s="7"/>
      <c r="H165" s="8" t="s">
        <v>11</v>
      </c>
      <c r="I165" s="8"/>
      <c r="J165" s="8" t="s">
        <v>11</v>
      </c>
      <c r="K165" s="2" t="s">
        <v>155</v>
      </c>
    </row>
    <row r="166" spans="1:11" x14ac:dyDescent="0.2">
      <c r="A166">
        <v>11</v>
      </c>
      <c r="B166">
        <v>18880001</v>
      </c>
      <c r="C166">
        <v>18910000</v>
      </c>
      <c r="D166" s="6">
        <f t="shared" si="4"/>
        <v>29.998999999999999</v>
      </c>
      <c r="E166" s="7"/>
      <c r="F166" s="7"/>
      <c r="G166" s="7"/>
      <c r="H166" s="8" t="s">
        <v>11</v>
      </c>
      <c r="I166" s="8"/>
      <c r="J166" s="8" t="s">
        <v>11</v>
      </c>
      <c r="K166" s="2" t="s">
        <v>156</v>
      </c>
    </row>
    <row r="167" spans="1:11" x14ac:dyDescent="0.2">
      <c r="A167">
        <v>11</v>
      </c>
      <c r="B167">
        <v>20060001</v>
      </c>
      <c r="C167">
        <v>20080000</v>
      </c>
      <c r="D167" s="6">
        <f t="shared" si="4"/>
        <v>19.998999999999999</v>
      </c>
      <c r="E167" s="7"/>
      <c r="F167" s="7"/>
      <c r="G167" s="7"/>
      <c r="H167" s="8" t="s">
        <v>11</v>
      </c>
      <c r="I167" s="8"/>
      <c r="J167" s="8" t="s">
        <v>11</v>
      </c>
      <c r="K167" s="2" t="s">
        <v>157</v>
      </c>
    </row>
    <row r="168" spans="1:11" x14ac:dyDescent="0.2">
      <c r="A168">
        <v>11</v>
      </c>
      <c r="B168">
        <v>22840001</v>
      </c>
      <c r="C168">
        <v>22860000</v>
      </c>
      <c r="D168" s="6">
        <f t="shared" si="4"/>
        <v>19.998999999999999</v>
      </c>
      <c r="E168" s="7"/>
      <c r="F168" s="7"/>
      <c r="G168" s="7"/>
      <c r="H168" s="8" t="s">
        <v>11</v>
      </c>
      <c r="I168" s="8"/>
      <c r="J168" s="8" t="s">
        <v>11</v>
      </c>
      <c r="K168" s="2" t="s">
        <v>158</v>
      </c>
    </row>
    <row r="169" spans="1:11" x14ac:dyDescent="0.2">
      <c r="A169">
        <v>11</v>
      </c>
      <c r="B169">
        <v>23320001</v>
      </c>
      <c r="C169">
        <v>23340000</v>
      </c>
      <c r="D169" s="6">
        <f t="shared" si="4"/>
        <v>19.998999999999999</v>
      </c>
      <c r="E169" s="7"/>
      <c r="F169" s="7"/>
      <c r="G169" s="7"/>
      <c r="H169" s="8" t="s">
        <v>11</v>
      </c>
      <c r="I169" s="8"/>
      <c r="J169" s="8" t="s">
        <v>11</v>
      </c>
      <c r="K169" s="2" t="s">
        <v>159</v>
      </c>
    </row>
    <row r="170" spans="1:11" x14ac:dyDescent="0.2">
      <c r="A170">
        <v>11</v>
      </c>
      <c r="B170">
        <v>23670001</v>
      </c>
      <c r="C170">
        <v>23690000</v>
      </c>
      <c r="D170" s="6">
        <f t="shared" si="4"/>
        <v>19.998999999999999</v>
      </c>
      <c r="E170" s="7"/>
      <c r="F170" s="7"/>
      <c r="G170" s="7"/>
      <c r="H170" s="8" t="s">
        <v>11</v>
      </c>
      <c r="I170" s="8"/>
      <c r="J170" s="8" t="s">
        <v>11</v>
      </c>
      <c r="K170" s="2" t="s">
        <v>160</v>
      </c>
    </row>
    <row r="171" spans="1:11" x14ac:dyDescent="0.2">
      <c r="A171">
        <v>11</v>
      </c>
      <c r="B171">
        <v>23840001</v>
      </c>
      <c r="C171">
        <v>23870000</v>
      </c>
      <c r="D171" s="6">
        <f t="shared" si="4"/>
        <v>29.998999999999999</v>
      </c>
      <c r="E171" s="7"/>
      <c r="F171" s="7"/>
      <c r="G171" s="7"/>
      <c r="H171" s="8" t="s">
        <v>11</v>
      </c>
      <c r="I171" s="8"/>
      <c r="J171" s="8" t="s">
        <v>11</v>
      </c>
      <c r="K171" s="2" t="s">
        <v>161</v>
      </c>
    </row>
    <row r="172" spans="1:11" x14ac:dyDescent="0.2">
      <c r="A172">
        <v>11</v>
      </c>
      <c r="B172">
        <v>49630001</v>
      </c>
      <c r="C172">
        <v>49650000</v>
      </c>
      <c r="D172" s="6">
        <f t="shared" si="4"/>
        <v>19.998999999999999</v>
      </c>
      <c r="E172" s="7"/>
      <c r="F172" s="7"/>
      <c r="G172" s="7"/>
      <c r="H172" s="8" t="s">
        <v>11</v>
      </c>
      <c r="I172" s="8"/>
      <c r="J172" s="8" t="s">
        <v>11</v>
      </c>
      <c r="K172" s="2" t="s">
        <v>162</v>
      </c>
    </row>
    <row r="173" spans="1:11" x14ac:dyDescent="0.2">
      <c r="A173">
        <v>11</v>
      </c>
      <c r="B173">
        <v>61420001</v>
      </c>
      <c r="C173">
        <v>61450000</v>
      </c>
      <c r="D173" s="6">
        <f t="shared" si="4"/>
        <v>29.998999999999999</v>
      </c>
      <c r="E173" s="7"/>
      <c r="F173" s="7"/>
      <c r="G173" s="7"/>
      <c r="H173" s="8" t="s">
        <v>11</v>
      </c>
      <c r="I173" s="8" t="s">
        <v>11</v>
      </c>
      <c r="J173" s="8" t="s">
        <v>11</v>
      </c>
      <c r="K173" s="2" t="s">
        <v>259</v>
      </c>
    </row>
    <row r="174" spans="1:11" x14ac:dyDescent="0.2">
      <c r="A174">
        <v>11</v>
      </c>
      <c r="B174">
        <v>62560001</v>
      </c>
      <c r="C174">
        <v>62640000</v>
      </c>
      <c r="D174" s="6">
        <f t="shared" si="4"/>
        <v>79.998999999999995</v>
      </c>
      <c r="E174" s="7"/>
      <c r="F174" s="7"/>
      <c r="G174" s="7"/>
      <c r="H174" s="8" t="s">
        <v>11</v>
      </c>
      <c r="I174" s="8"/>
      <c r="J174" s="8" t="s">
        <v>11</v>
      </c>
      <c r="K174" s="2" t="s">
        <v>260</v>
      </c>
    </row>
    <row r="175" spans="1:11" x14ac:dyDescent="0.2">
      <c r="A175">
        <v>11</v>
      </c>
      <c r="B175">
        <v>70290001</v>
      </c>
      <c r="C175">
        <v>70320000</v>
      </c>
      <c r="D175" s="6">
        <f t="shared" si="4"/>
        <v>29.998999999999999</v>
      </c>
      <c r="E175" s="7"/>
      <c r="F175" s="7"/>
      <c r="G175" s="7"/>
      <c r="H175" s="8" t="s">
        <v>11</v>
      </c>
      <c r="I175" s="8"/>
      <c r="J175" s="8" t="s">
        <v>11</v>
      </c>
      <c r="K175" s="2" t="s">
        <v>163</v>
      </c>
    </row>
    <row r="176" spans="1:11" x14ac:dyDescent="0.2">
      <c r="A176">
        <v>11</v>
      </c>
      <c r="B176">
        <v>78430001</v>
      </c>
      <c r="C176">
        <v>78470000</v>
      </c>
      <c r="D176" s="6">
        <f t="shared" si="4"/>
        <v>39.999000000000002</v>
      </c>
      <c r="E176" s="7"/>
      <c r="F176" s="7"/>
      <c r="G176" s="7"/>
      <c r="H176" s="8" t="s">
        <v>11</v>
      </c>
      <c r="I176" s="8"/>
      <c r="J176" s="8" t="s">
        <v>11</v>
      </c>
      <c r="K176" s="2" t="s">
        <v>164</v>
      </c>
    </row>
    <row r="177" spans="1:11" x14ac:dyDescent="0.2">
      <c r="A177">
        <v>11</v>
      </c>
      <c r="B177">
        <v>81890001</v>
      </c>
      <c r="C177">
        <v>81910000</v>
      </c>
      <c r="D177" s="6">
        <f t="shared" si="4"/>
        <v>19.998999999999999</v>
      </c>
      <c r="E177" s="7"/>
      <c r="F177" s="7"/>
      <c r="G177" s="7"/>
      <c r="H177" s="8" t="s">
        <v>11</v>
      </c>
      <c r="I177" s="8"/>
      <c r="J177" s="8" t="s">
        <v>11</v>
      </c>
      <c r="K177" s="2" t="s">
        <v>165</v>
      </c>
    </row>
    <row r="178" spans="1:11" x14ac:dyDescent="0.2">
      <c r="A178">
        <v>11</v>
      </c>
      <c r="B178">
        <v>93450001</v>
      </c>
      <c r="C178">
        <v>93470000</v>
      </c>
      <c r="D178" s="6">
        <f t="shared" si="4"/>
        <v>19.998999999999999</v>
      </c>
      <c r="E178" s="7"/>
      <c r="F178" s="7"/>
      <c r="G178" s="7"/>
      <c r="H178" s="8" t="s">
        <v>11</v>
      </c>
      <c r="I178" s="8"/>
      <c r="J178" s="8" t="s">
        <v>11</v>
      </c>
      <c r="K178" s="2" t="s">
        <v>166</v>
      </c>
    </row>
    <row r="179" spans="1:11" x14ac:dyDescent="0.2">
      <c r="A179">
        <v>11</v>
      </c>
      <c r="B179">
        <v>94550001</v>
      </c>
      <c r="C179">
        <v>94570000</v>
      </c>
      <c r="D179" s="6">
        <f t="shared" si="4"/>
        <v>19.998999999999999</v>
      </c>
      <c r="E179" s="7"/>
      <c r="F179" s="7"/>
      <c r="G179" s="7"/>
      <c r="H179" s="8" t="s">
        <v>11</v>
      </c>
      <c r="I179" s="8"/>
      <c r="J179" s="8" t="s">
        <v>11</v>
      </c>
      <c r="K179" s="2" t="s">
        <v>261</v>
      </c>
    </row>
    <row r="180" spans="1:11" x14ac:dyDescent="0.2">
      <c r="A180">
        <v>11</v>
      </c>
      <c r="B180">
        <v>110090001</v>
      </c>
      <c r="C180">
        <v>110130000</v>
      </c>
      <c r="D180" s="6">
        <f t="shared" si="4"/>
        <v>39.999000000000002</v>
      </c>
      <c r="E180" s="7"/>
      <c r="F180" s="7"/>
      <c r="G180" s="7"/>
      <c r="H180" s="8" t="s">
        <v>11</v>
      </c>
      <c r="I180" s="8"/>
      <c r="J180" s="8" t="s">
        <v>11</v>
      </c>
      <c r="K180" s="2" t="s">
        <v>262</v>
      </c>
    </row>
    <row r="181" spans="1:11" x14ac:dyDescent="0.2">
      <c r="A181">
        <v>11</v>
      </c>
      <c r="B181">
        <v>117150001</v>
      </c>
      <c r="C181">
        <v>117170000</v>
      </c>
      <c r="D181" s="6">
        <f t="shared" si="4"/>
        <v>19.998999999999999</v>
      </c>
      <c r="E181" s="7"/>
      <c r="F181" s="7"/>
      <c r="G181" s="7"/>
      <c r="H181" s="8" t="s">
        <v>11</v>
      </c>
      <c r="I181" s="8"/>
      <c r="J181" s="8" t="s">
        <v>11</v>
      </c>
      <c r="K181" s="2" t="s">
        <v>167</v>
      </c>
    </row>
    <row r="182" spans="1:11" x14ac:dyDescent="0.2">
      <c r="A182">
        <v>11</v>
      </c>
      <c r="B182">
        <v>117190001</v>
      </c>
      <c r="C182">
        <v>117220000</v>
      </c>
      <c r="D182" s="6">
        <f t="shared" si="4"/>
        <v>29.998999999999999</v>
      </c>
      <c r="E182" s="7"/>
      <c r="F182" s="7"/>
      <c r="G182" s="7"/>
      <c r="H182" s="8" t="s">
        <v>11</v>
      </c>
      <c r="I182" s="8"/>
      <c r="J182" s="8" t="s">
        <v>11</v>
      </c>
      <c r="K182" s="11" t="s">
        <v>263</v>
      </c>
    </row>
    <row r="183" spans="1:11" x14ac:dyDescent="0.2">
      <c r="A183">
        <v>11</v>
      </c>
      <c r="B183">
        <v>118150001</v>
      </c>
      <c r="C183">
        <v>118180000</v>
      </c>
      <c r="D183" s="6">
        <f t="shared" si="4"/>
        <v>29.998999999999999</v>
      </c>
      <c r="E183" s="7"/>
      <c r="F183" s="7"/>
      <c r="G183" s="7"/>
      <c r="H183" s="8" t="s">
        <v>11</v>
      </c>
      <c r="I183" s="8"/>
      <c r="J183" s="8" t="s">
        <v>11</v>
      </c>
      <c r="K183" s="2" t="s">
        <v>168</v>
      </c>
    </row>
    <row r="184" spans="1:11" x14ac:dyDescent="0.2">
      <c r="A184">
        <v>11</v>
      </c>
      <c r="B184">
        <v>118270001</v>
      </c>
      <c r="C184">
        <v>118290000</v>
      </c>
      <c r="D184" s="6">
        <f t="shared" si="4"/>
        <v>19.998999999999999</v>
      </c>
      <c r="E184" s="7"/>
      <c r="F184" s="7"/>
      <c r="G184" s="7"/>
      <c r="H184" s="8" t="s">
        <v>11</v>
      </c>
      <c r="I184" s="8"/>
      <c r="J184" s="8" t="s">
        <v>11</v>
      </c>
      <c r="K184" s="2" t="s">
        <v>169</v>
      </c>
    </row>
    <row r="185" spans="1:11" x14ac:dyDescent="0.2">
      <c r="A185">
        <v>12</v>
      </c>
      <c r="B185">
        <v>3420001</v>
      </c>
      <c r="C185">
        <v>3440000</v>
      </c>
      <c r="D185" s="6">
        <f t="shared" si="4"/>
        <v>19.998999999999999</v>
      </c>
      <c r="E185" s="7"/>
      <c r="F185" s="7"/>
      <c r="G185" s="7"/>
      <c r="H185" s="8" t="s">
        <v>11</v>
      </c>
      <c r="I185" s="8"/>
      <c r="J185" s="8" t="s">
        <v>11</v>
      </c>
      <c r="K185" s="2" t="s">
        <v>41</v>
      </c>
    </row>
    <row r="186" spans="1:11" x14ac:dyDescent="0.2">
      <c r="A186">
        <v>12</v>
      </c>
      <c r="B186">
        <v>12330001</v>
      </c>
      <c r="C186">
        <v>12400000</v>
      </c>
      <c r="D186" s="6">
        <f t="shared" si="4"/>
        <v>69.998999999999995</v>
      </c>
      <c r="E186" s="7"/>
      <c r="F186" s="7"/>
      <c r="G186" s="7"/>
      <c r="H186" s="8" t="s">
        <v>11</v>
      </c>
      <c r="I186" s="8"/>
      <c r="J186" s="8" t="s">
        <v>11</v>
      </c>
      <c r="K186" s="2" t="s">
        <v>170</v>
      </c>
    </row>
    <row r="187" spans="1:11" x14ac:dyDescent="0.2">
      <c r="A187">
        <v>12</v>
      </c>
      <c r="B187">
        <v>33030001</v>
      </c>
      <c r="C187">
        <v>33050000</v>
      </c>
      <c r="D187" s="6">
        <f t="shared" si="4"/>
        <v>19.998999999999999</v>
      </c>
      <c r="E187" s="7"/>
      <c r="F187" s="7"/>
      <c r="G187" s="7"/>
      <c r="H187" s="8" t="s">
        <v>11</v>
      </c>
      <c r="I187" s="8"/>
      <c r="J187" s="8" t="s">
        <v>11</v>
      </c>
      <c r="K187" s="2" t="s">
        <v>171</v>
      </c>
    </row>
    <row r="188" spans="1:11" x14ac:dyDescent="0.2">
      <c r="A188">
        <v>12</v>
      </c>
      <c r="B188">
        <v>66620001</v>
      </c>
      <c r="C188">
        <v>66690000</v>
      </c>
      <c r="D188" s="6">
        <f t="shared" si="4"/>
        <v>69.998999999999995</v>
      </c>
      <c r="E188" s="7"/>
      <c r="F188" s="7"/>
      <c r="G188" s="7"/>
      <c r="H188" s="8" t="s">
        <v>11</v>
      </c>
      <c r="I188" s="8"/>
      <c r="J188" s="8" t="s">
        <v>11</v>
      </c>
      <c r="K188" s="2" t="s">
        <v>14</v>
      </c>
    </row>
    <row r="189" spans="1:11" x14ac:dyDescent="0.2">
      <c r="A189">
        <v>12</v>
      </c>
      <c r="B189">
        <v>70000001</v>
      </c>
      <c r="C189">
        <v>70020000</v>
      </c>
      <c r="D189" s="6">
        <f t="shared" si="4"/>
        <v>19.998999999999999</v>
      </c>
      <c r="E189" s="7"/>
      <c r="F189" s="7"/>
      <c r="G189" s="7"/>
      <c r="H189" s="8" t="s">
        <v>11</v>
      </c>
      <c r="I189" s="8"/>
      <c r="J189" s="8" t="s">
        <v>11</v>
      </c>
      <c r="K189" s="2" t="s">
        <v>172</v>
      </c>
    </row>
    <row r="190" spans="1:11" x14ac:dyDescent="0.2">
      <c r="A190">
        <v>12</v>
      </c>
      <c r="B190">
        <v>79750001</v>
      </c>
      <c r="C190">
        <v>79780000</v>
      </c>
      <c r="D190" s="6">
        <f t="shared" si="4"/>
        <v>29.998999999999999</v>
      </c>
      <c r="E190" s="7"/>
      <c r="F190" s="7"/>
      <c r="G190" s="7"/>
      <c r="H190" s="8" t="s">
        <v>11</v>
      </c>
      <c r="I190" s="8"/>
      <c r="J190" s="8" t="s">
        <v>11</v>
      </c>
      <c r="K190" s="2" t="s">
        <v>173</v>
      </c>
    </row>
    <row r="191" spans="1:11" x14ac:dyDescent="0.2">
      <c r="A191">
        <v>12</v>
      </c>
      <c r="B191">
        <v>80640001</v>
      </c>
      <c r="C191">
        <v>80660000</v>
      </c>
      <c r="D191" s="6">
        <f t="shared" si="4"/>
        <v>19.998999999999999</v>
      </c>
      <c r="E191" s="7"/>
      <c r="F191" s="7"/>
      <c r="G191" s="7"/>
      <c r="H191" s="8" t="s">
        <v>11</v>
      </c>
      <c r="I191" s="8"/>
      <c r="J191" s="8" t="s">
        <v>11</v>
      </c>
      <c r="K191" s="2" t="s">
        <v>264</v>
      </c>
    </row>
    <row r="192" spans="1:11" x14ac:dyDescent="0.2">
      <c r="A192">
        <v>12</v>
      </c>
      <c r="B192">
        <v>80670001</v>
      </c>
      <c r="C192">
        <v>80720000</v>
      </c>
      <c r="D192" s="6">
        <f t="shared" si="4"/>
        <v>49.999000000000002</v>
      </c>
      <c r="E192" s="7"/>
      <c r="F192" s="7"/>
      <c r="G192" s="7"/>
      <c r="H192" s="8" t="s">
        <v>11</v>
      </c>
      <c r="I192" s="8"/>
      <c r="J192" s="8" t="s">
        <v>11</v>
      </c>
      <c r="K192" s="2" t="s">
        <v>175</v>
      </c>
    </row>
    <row r="193" spans="1:11" x14ac:dyDescent="0.2">
      <c r="A193">
        <v>12</v>
      </c>
      <c r="B193">
        <v>80670001</v>
      </c>
      <c r="C193">
        <v>80720000</v>
      </c>
      <c r="D193" s="6">
        <f t="shared" si="4"/>
        <v>49.999000000000002</v>
      </c>
      <c r="E193" s="7"/>
      <c r="F193" s="7"/>
      <c r="G193" s="7"/>
      <c r="H193" s="8" t="s">
        <v>11</v>
      </c>
      <c r="I193" s="8"/>
      <c r="J193" s="8" t="s">
        <v>11</v>
      </c>
      <c r="K193" s="2" t="s">
        <v>174</v>
      </c>
    </row>
    <row r="194" spans="1:11" x14ac:dyDescent="0.2">
      <c r="A194">
        <v>12</v>
      </c>
      <c r="B194">
        <v>80750001</v>
      </c>
      <c r="C194">
        <v>80770000</v>
      </c>
      <c r="D194" s="6">
        <f t="shared" si="4"/>
        <v>19.998999999999999</v>
      </c>
      <c r="E194" s="7"/>
      <c r="F194" s="7"/>
      <c r="G194" s="7"/>
      <c r="H194" s="8" t="s">
        <v>11</v>
      </c>
      <c r="I194" s="8"/>
      <c r="J194" s="8" t="s">
        <v>11</v>
      </c>
      <c r="K194" s="2" t="s">
        <v>176</v>
      </c>
    </row>
    <row r="195" spans="1:11" x14ac:dyDescent="0.2">
      <c r="A195">
        <v>12</v>
      </c>
      <c r="B195">
        <v>80820001</v>
      </c>
      <c r="C195">
        <v>80840000</v>
      </c>
      <c r="D195" s="6">
        <f t="shared" si="4"/>
        <v>19.998999999999999</v>
      </c>
      <c r="E195" s="7"/>
      <c r="F195" s="7"/>
      <c r="G195" s="7"/>
      <c r="H195" s="8" t="s">
        <v>11</v>
      </c>
      <c r="I195" s="8"/>
      <c r="J195" s="8" t="s">
        <v>11</v>
      </c>
      <c r="K195" s="2" t="s">
        <v>42</v>
      </c>
    </row>
    <row r="196" spans="1:11" x14ac:dyDescent="0.2">
      <c r="A196">
        <v>12</v>
      </c>
      <c r="B196">
        <v>81360001</v>
      </c>
      <c r="C196">
        <v>81380000</v>
      </c>
      <c r="D196" s="6">
        <f t="shared" ref="D196:D227" si="5">(C196-B196)/1000</f>
        <v>19.998999999999999</v>
      </c>
      <c r="E196" s="7" t="s">
        <v>11</v>
      </c>
      <c r="F196" s="7"/>
      <c r="G196" s="7" t="s">
        <v>11</v>
      </c>
      <c r="H196" s="8"/>
      <c r="I196" s="8"/>
      <c r="J196" s="8"/>
      <c r="K196" s="10" t="s">
        <v>65</v>
      </c>
    </row>
    <row r="197" spans="1:11" x14ac:dyDescent="0.2">
      <c r="A197">
        <v>12</v>
      </c>
      <c r="B197">
        <v>89200001</v>
      </c>
      <c r="C197">
        <v>89250000</v>
      </c>
      <c r="D197" s="6">
        <f t="shared" si="5"/>
        <v>49.999000000000002</v>
      </c>
      <c r="E197" s="7"/>
      <c r="F197" s="7"/>
      <c r="G197" s="7"/>
      <c r="H197" s="8" t="s">
        <v>11</v>
      </c>
      <c r="I197" s="8"/>
      <c r="J197" s="8" t="s">
        <v>11</v>
      </c>
      <c r="K197" s="2" t="s">
        <v>15</v>
      </c>
    </row>
    <row r="198" spans="1:11" x14ac:dyDescent="0.2">
      <c r="A198">
        <v>12</v>
      </c>
      <c r="B198">
        <v>98490001</v>
      </c>
      <c r="C198">
        <v>98510000</v>
      </c>
      <c r="D198" s="6">
        <f t="shared" si="5"/>
        <v>19.998999999999999</v>
      </c>
      <c r="E198" s="7"/>
      <c r="F198" s="7"/>
      <c r="G198" s="7"/>
      <c r="H198" s="8" t="s">
        <v>11</v>
      </c>
      <c r="I198" s="8"/>
      <c r="J198" s="8" t="s">
        <v>11</v>
      </c>
      <c r="K198" s="2" t="s">
        <v>177</v>
      </c>
    </row>
    <row r="199" spans="1:11" x14ac:dyDescent="0.2">
      <c r="A199">
        <v>12</v>
      </c>
      <c r="B199">
        <v>100480001</v>
      </c>
      <c r="C199">
        <v>100500000</v>
      </c>
      <c r="D199" s="6">
        <f t="shared" si="5"/>
        <v>19.998999999999999</v>
      </c>
      <c r="E199" s="7"/>
      <c r="F199" s="7"/>
      <c r="G199" s="7"/>
      <c r="H199" s="8" t="s">
        <v>11</v>
      </c>
      <c r="I199" s="8"/>
      <c r="J199" s="8" t="s">
        <v>11</v>
      </c>
      <c r="K199" s="2" t="s">
        <v>178</v>
      </c>
    </row>
    <row r="200" spans="1:11" x14ac:dyDescent="0.2">
      <c r="A200">
        <v>12</v>
      </c>
      <c r="B200">
        <v>103970001</v>
      </c>
      <c r="C200">
        <v>103990000</v>
      </c>
      <c r="D200" s="6">
        <f t="shared" si="5"/>
        <v>19.998999999999999</v>
      </c>
      <c r="E200" s="7"/>
      <c r="F200" s="7"/>
      <c r="G200" s="7"/>
      <c r="H200" s="8" t="s">
        <v>11</v>
      </c>
      <c r="I200" s="8"/>
      <c r="J200" s="8" t="s">
        <v>11</v>
      </c>
      <c r="K200" s="2" t="s">
        <v>179</v>
      </c>
    </row>
    <row r="201" spans="1:11" x14ac:dyDescent="0.2">
      <c r="A201">
        <v>12</v>
      </c>
      <c r="B201">
        <v>113820001</v>
      </c>
      <c r="C201">
        <v>113850000</v>
      </c>
      <c r="D201" s="6">
        <f t="shared" si="5"/>
        <v>29.998999999999999</v>
      </c>
      <c r="E201" s="7"/>
      <c r="F201" s="7" t="s">
        <v>11</v>
      </c>
      <c r="G201" s="7" t="s">
        <v>11</v>
      </c>
      <c r="H201" s="8"/>
      <c r="I201" s="8"/>
      <c r="J201" s="8"/>
      <c r="K201" s="10" t="s">
        <v>265</v>
      </c>
    </row>
    <row r="202" spans="1:11" x14ac:dyDescent="0.2">
      <c r="A202">
        <v>12</v>
      </c>
      <c r="B202">
        <v>117880001</v>
      </c>
      <c r="C202">
        <v>117900000</v>
      </c>
      <c r="D202" s="6">
        <f t="shared" si="5"/>
        <v>19.998999999999999</v>
      </c>
      <c r="E202" s="7"/>
      <c r="F202" s="7"/>
      <c r="G202" s="7"/>
      <c r="H202" s="8" t="s">
        <v>11</v>
      </c>
      <c r="I202" s="8"/>
      <c r="J202" s="8" t="s">
        <v>11</v>
      </c>
      <c r="K202" s="2" t="s">
        <v>180</v>
      </c>
    </row>
    <row r="203" spans="1:11" x14ac:dyDescent="0.2">
      <c r="A203">
        <v>12</v>
      </c>
      <c r="B203">
        <v>119210001</v>
      </c>
      <c r="C203">
        <v>119230000</v>
      </c>
      <c r="D203" s="6">
        <f t="shared" si="5"/>
        <v>19.998999999999999</v>
      </c>
      <c r="E203" s="7"/>
      <c r="F203" s="7"/>
      <c r="G203" s="7"/>
      <c r="H203" s="8" t="s">
        <v>11</v>
      </c>
      <c r="I203" s="8"/>
      <c r="J203" s="8" t="s">
        <v>11</v>
      </c>
      <c r="K203" s="2" t="s">
        <v>46</v>
      </c>
    </row>
    <row r="204" spans="1:11" x14ac:dyDescent="0.2">
      <c r="A204">
        <v>13</v>
      </c>
      <c r="B204">
        <v>3910001</v>
      </c>
      <c r="C204">
        <v>3930000</v>
      </c>
      <c r="D204" s="6">
        <f t="shared" si="5"/>
        <v>19.998999999999999</v>
      </c>
      <c r="E204" s="7"/>
      <c r="F204" s="7"/>
      <c r="G204" s="7"/>
      <c r="H204" s="8" t="s">
        <v>11</v>
      </c>
      <c r="I204" s="8"/>
      <c r="J204" s="8" t="s">
        <v>11</v>
      </c>
      <c r="K204" s="2" t="s">
        <v>266</v>
      </c>
    </row>
    <row r="205" spans="1:11" x14ac:dyDescent="0.2">
      <c r="A205">
        <v>13</v>
      </c>
      <c r="B205">
        <v>3940001</v>
      </c>
      <c r="C205">
        <v>3970000</v>
      </c>
      <c r="D205" s="6">
        <f t="shared" si="5"/>
        <v>29.998999999999999</v>
      </c>
      <c r="E205" s="7"/>
      <c r="F205" s="7"/>
      <c r="G205" s="7"/>
      <c r="H205" s="8" t="s">
        <v>11</v>
      </c>
      <c r="I205" s="8"/>
      <c r="J205" s="8" t="s">
        <v>11</v>
      </c>
      <c r="K205" s="2" t="s">
        <v>181</v>
      </c>
    </row>
    <row r="206" spans="1:11" x14ac:dyDescent="0.2">
      <c r="A206">
        <v>13</v>
      </c>
      <c r="B206">
        <v>8810001</v>
      </c>
      <c r="C206">
        <v>8860000</v>
      </c>
      <c r="D206" s="6">
        <f t="shared" si="5"/>
        <v>49.999000000000002</v>
      </c>
      <c r="E206" s="7"/>
      <c r="F206" s="7"/>
      <c r="G206" s="7"/>
      <c r="H206" s="8" t="s">
        <v>11</v>
      </c>
      <c r="I206" s="8"/>
      <c r="J206" s="8" t="s">
        <v>11</v>
      </c>
      <c r="K206" s="2" t="s">
        <v>182</v>
      </c>
    </row>
    <row r="207" spans="1:11" x14ac:dyDescent="0.2">
      <c r="A207">
        <v>13</v>
      </c>
      <c r="B207">
        <v>11620001</v>
      </c>
      <c r="C207">
        <v>11720000</v>
      </c>
      <c r="D207" s="6">
        <f t="shared" si="5"/>
        <v>99.998999999999995</v>
      </c>
      <c r="E207" s="7"/>
      <c r="F207" s="7"/>
      <c r="G207" s="7"/>
      <c r="H207" s="8" t="s">
        <v>11</v>
      </c>
      <c r="I207" s="8" t="s">
        <v>11</v>
      </c>
      <c r="J207" s="8" t="s">
        <v>11</v>
      </c>
      <c r="K207" s="2" t="s">
        <v>16</v>
      </c>
    </row>
    <row r="208" spans="1:11" x14ac:dyDescent="0.2">
      <c r="A208">
        <v>13</v>
      </c>
      <c r="B208">
        <v>12420001</v>
      </c>
      <c r="C208">
        <v>12440000</v>
      </c>
      <c r="D208" s="6">
        <f t="shared" si="5"/>
        <v>19.998999999999999</v>
      </c>
      <c r="E208" s="7"/>
      <c r="F208" s="7"/>
      <c r="G208" s="7"/>
      <c r="H208" s="8" t="s">
        <v>11</v>
      </c>
      <c r="I208" s="8"/>
      <c r="J208" s="8" t="s">
        <v>11</v>
      </c>
      <c r="K208" s="2" t="s">
        <v>267</v>
      </c>
    </row>
    <row r="209" spans="1:11" x14ac:dyDescent="0.2">
      <c r="A209">
        <v>13</v>
      </c>
      <c r="B209">
        <v>41760001</v>
      </c>
      <c r="C209">
        <v>41800000</v>
      </c>
      <c r="D209" s="6">
        <f t="shared" si="5"/>
        <v>39.999000000000002</v>
      </c>
      <c r="E209" s="7"/>
      <c r="F209" s="7"/>
      <c r="G209" s="7"/>
      <c r="H209" s="8" t="s">
        <v>11</v>
      </c>
      <c r="I209" s="8"/>
      <c r="J209" s="8" t="s">
        <v>11</v>
      </c>
      <c r="K209" s="2" t="s">
        <v>183</v>
      </c>
    </row>
    <row r="210" spans="1:11" x14ac:dyDescent="0.2">
      <c r="A210">
        <v>13</v>
      </c>
      <c r="B210">
        <v>57890001</v>
      </c>
      <c r="C210">
        <v>57950000</v>
      </c>
      <c r="D210" s="6">
        <f t="shared" si="5"/>
        <v>59.999000000000002</v>
      </c>
      <c r="E210" s="7"/>
      <c r="F210" s="7"/>
      <c r="G210" s="7"/>
      <c r="H210" s="8" t="s">
        <v>11</v>
      </c>
      <c r="I210" s="8"/>
      <c r="J210" s="8" t="s">
        <v>11</v>
      </c>
      <c r="K210" s="2" t="s">
        <v>47</v>
      </c>
    </row>
    <row r="211" spans="1:11" x14ac:dyDescent="0.2">
      <c r="A211">
        <v>13</v>
      </c>
      <c r="B211">
        <v>57990001</v>
      </c>
      <c r="C211">
        <v>58060000</v>
      </c>
      <c r="D211" s="6">
        <f t="shared" si="5"/>
        <v>69.998999999999995</v>
      </c>
      <c r="E211" s="7"/>
      <c r="F211" s="7"/>
      <c r="G211" s="7"/>
      <c r="H211" s="8" t="s">
        <v>11</v>
      </c>
      <c r="I211" s="8"/>
      <c r="J211" s="8" t="s">
        <v>11</v>
      </c>
      <c r="K211" s="2" t="s">
        <v>268</v>
      </c>
    </row>
    <row r="212" spans="1:11" x14ac:dyDescent="0.2">
      <c r="A212">
        <v>13</v>
      </c>
      <c r="B212">
        <v>58270001</v>
      </c>
      <c r="C212">
        <v>58340000</v>
      </c>
      <c r="D212" s="6">
        <f t="shared" si="5"/>
        <v>69.998999999999995</v>
      </c>
      <c r="E212" s="7"/>
      <c r="F212" s="7"/>
      <c r="G212" s="7"/>
      <c r="H212" s="8" t="s">
        <v>11</v>
      </c>
      <c r="I212" s="8"/>
      <c r="J212" s="8" t="s">
        <v>11</v>
      </c>
      <c r="K212" s="2" t="s">
        <v>269</v>
      </c>
    </row>
    <row r="213" spans="1:11" x14ac:dyDescent="0.2">
      <c r="A213">
        <v>13</v>
      </c>
      <c r="B213">
        <v>62200001</v>
      </c>
      <c r="C213">
        <v>62220000</v>
      </c>
      <c r="D213" s="6">
        <f t="shared" si="5"/>
        <v>19.998999999999999</v>
      </c>
      <c r="E213" s="7" t="s">
        <v>11</v>
      </c>
      <c r="F213" s="7"/>
      <c r="G213" s="7" t="s">
        <v>11</v>
      </c>
      <c r="H213" s="8"/>
      <c r="I213" s="8"/>
      <c r="J213" s="8"/>
      <c r="K213" s="10" t="s">
        <v>8</v>
      </c>
    </row>
    <row r="214" spans="1:11" x14ac:dyDescent="0.2">
      <c r="A214">
        <v>13</v>
      </c>
      <c r="B214">
        <v>93340001</v>
      </c>
      <c r="C214">
        <v>93360000</v>
      </c>
      <c r="D214" s="6">
        <f t="shared" si="5"/>
        <v>19.998999999999999</v>
      </c>
      <c r="E214" s="7"/>
      <c r="F214" s="7"/>
      <c r="G214" s="7"/>
      <c r="H214" s="8" t="s">
        <v>11</v>
      </c>
      <c r="I214" s="8"/>
      <c r="J214" s="8" t="s">
        <v>11</v>
      </c>
      <c r="K214" s="2" t="s">
        <v>43</v>
      </c>
    </row>
    <row r="215" spans="1:11" x14ac:dyDescent="0.2">
      <c r="A215">
        <v>13</v>
      </c>
      <c r="B215">
        <v>103860001</v>
      </c>
      <c r="C215">
        <v>103890000</v>
      </c>
      <c r="D215" s="6">
        <f t="shared" si="5"/>
        <v>29.998999999999999</v>
      </c>
      <c r="E215" s="7"/>
      <c r="F215" s="7"/>
      <c r="G215" s="7"/>
      <c r="H215" s="8" t="s">
        <v>11</v>
      </c>
      <c r="I215" s="8"/>
      <c r="J215" s="8" t="s">
        <v>11</v>
      </c>
      <c r="K215" s="2" t="s">
        <v>184</v>
      </c>
    </row>
    <row r="216" spans="1:11" x14ac:dyDescent="0.2">
      <c r="A216">
        <v>13</v>
      </c>
      <c r="B216">
        <v>104120001</v>
      </c>
      <c r="C216">
        <v>104150000</v>
      </c>
      <c r="D216" s="6">
        <f t="shared" si="5"/>
        <v>29.998999999999999</v>
      </c>
      <c r="E216" s="7"/>
      <c r="F216" s="7"/>
      <c r="G216" s="7"/>
      <c r="H216" s="8" t="s">
        <v>11</v>
      </c>
      <c r="I216" s="8"/>
      <c r="J216" s="8" t="s">
        <v>11</v>
      </c>
      <c r="K216" s="2" t="s">
        <v>270</v>
      </c>
    </row>
    <row r="217" spans="1:11" x14ac:dyDescent="0.2">
      <c r="A217">
        <v>13</v>
      </c>
      <c r="B217">
        <v>104950001</v>
      </c>
      <c r="C217">
        <v>105030000</v>
      </c>
      <c r="D217" s="6">
        <f t="shared" si="5"/>
        <v>79.998999999999995</v>
      </c>
      <c r="E217" s="7"/>
      <c r="F217" s="7"/>
      <c r="G217" s="7"/>
      <c r="H217" s="8" t="s">
        <v>11</v>
      </c>
      <c r="I217" s="8"/>
      <c r="J217" s="8" t="s">
        <v>11</v>
      </c>
      <c r="K217" s="2" t="s">
        <v>185</v>
      </c>
    </row>
    <row r="218" spans="1:11" x14ac:dyDescent="0.2">
      <c r="A218">
        <v>13</v>
      </c>
      <c r="B218">
        <v>108180001</v>
      </c>
      <c r="C218">
        <v>108240000</v>
      </c>
      <c r="D218" s="6">
        <f t="shared" si="5"/>
        <v>59.999000000000002</v>
      </c>
      <c r="E218" s="7"/>
      <c r="F218" s="7"/>
      <c r="G218" s="7"/>
      <c r="H218" s="8" t="s">
        <v>11</v>
      </c>
      <c r="I218" s="8"/>
      <c r="J218" s="8" t="s">
        <v>11</v>
      </c>
      <c r="K218" s="2" t="s">
        <v>271</v>
      </c>
    </row>
    <row r="219" spans="1:11" x14ac:dyDescent="0.2">
      <c r="A219">
        <v>13</v>
      </c>
      <c r="B219">
        <v>108390001</v>
      </c>
      <c r="C219">
        <v>108420000</v>
      </c>
      <c r="D219" s="6">
        <f t="shared" si="5"/>
        <v>29.998999999999999</v>
      </c>
      <c r="E219" s="7"/>
      <c r="F219" s="7"/>
      <c r="G219" s="7"/>
      <c r="H219" s="8" t="s">
        <v>11</v>
      </c>
      <c r="I219" s="8"/>
      <c r="J219" s="8" t="s">
        <v>11</v>
      </c>
      <c r="K219" s="2" t="s">
        <v>48</v>
      </c>
    </row>
    <row r="220" spans="1:11" x14ac:dyDescent="0.2">
      <c r="A220">
        <v>14</v>
      </c>
      <c r="B220">
        <v>34970001</v>
      </c>
      <c r="C220">
        <v>35010000</v>
      </c>
      <c r="D220" s="6">
        <f t="shared" si="5"/>
        <v>39.999000000000002</v>
      </c>
      <c r="E220" s="7"/>
      <c r="F220" s="7"/>
      <c r="G220" s="7"/>
      <c r="H220" s="8" t="s">
        <v>11</v>
      </c>
      <c r="I220" s="8"/>
      <c r="J220" s="8" t="s">
        <v>11</v>
      </c>
      <c r="K220" s="2" t="s">
        <v>186</v>
      </c>
    </row>
    <row r="221" spans="1:11" x14ac:dyDescent="0.2">
      <c r="A221">
        <v>14</v>
      </c>
      <c r="B221">
        <v>54660001</v>
      </c>
      <c r="C221">
        <v>54690000</v>
      </c>
      <c r="D221" s="6">
        <f t="shared" si="5"/>
        <v>29.998999999999999</v>
      </c>
      <c r="E221" s="7"/>
      <c r="F221" s="7"/>
      <c r="G221" s="7"/>
      <c r="H221" s="8" t="s">
        <v>11</v>
      </c>
      <c r="I221" s="8"/>
      <c r="J221" s="8" t="s">
        <v>11</v>
      </c>
      <c r="K221" s="2" t="s">
        <v>187</v>
      </c>
    </row>
    <row r="222" spans="1:11" x14ac:dyDescent="0.2">
      <c r="A222">
        <v>14</v>
      </c>
      <c r="B222">
        <v>79030001</v>
      </c>
      <c r="C222">
        <v>79060000</v>
      </c>
      <c r="D222" s="6">
        <f t="shared" si="5"/>
        <v>29.998999999999999</v>
      </c>
      <c r="E222" s="7"/>
      <c r="F222" s="7"/>
      <c r="G222" s="7"/>
      <c r="H222" s="8" t="s">
        <v>11</v>
      </c>
      <c r="I222" s="8"/>
      <c r="J222" s="8" t="s">
        <v>11</v>
      </c>
      <c r="K222" s="2" t="s">
        <v>188</v>
      </c>
    </row>
    <row r="223" spans="1:11" x14ac:dyDescent="0.2">
      <c r="A223">
        <v>14</v>
      </c>
      <c r="B223">
        <v>79070001</v>
      </c>
      <c r="C223">
        <v>79090000</v>
      </c>
      <c r="D223" s="6">
        <f t="shared" si="5"/>
        <v>19.998999999999999</v>
      </c>
      <c r="E223" s="7"/>
      <c r="F223" s="7"/>
      <c r="G223" s="7"/>
      <c r="H223" s="8" t="s">
        <v>11</v>
      </c>
      <c r="I223" s="8"/>
      <c r="J223" s="8" t="s">
        <v>11</v>
      </c>
      <c r="K223" s="2" t="s">
        <v>188</v>
      </c>
    </row>
    <row r="224" spans="1:11" x14ac:dyDescent="0.2">
      <c r="A224">
        <v>14</v>
      </c>
      <c r="B224">
        <v>117450001</v>
      </c>
      <c r="C224">
        <v>117490000</v>
      </c>
      <c r="D224" s="6">
        <f t="shared" si="5"/>
        <v>39.999000000000002</v>
      </c>
      <c r="E224" s="7"/>
      <c r="F224" s="7"/>
      <c r="G224" s="7"/>
      <c r="H224" s="8" t="s">
        <v>11</v>
      </c>
      <c r="I224" s="8"/>
      <c r="J224" s="8" t="s">
        <v>11</v>
      </c>
      <c r="K224" s="2" t="s">
        <v>189</v>
      </c>
    </row>
    <row r="225" spans="1:11" x14ac:dyDescent="0.2">
      <c r="A225">
        <v>14</v>
      </c>
      <c r="B225">
        <v>123220001</v>
      </c>
      <c r="C225">
        <v>123280000</v>
      </c>
      <c r="D225" s="6">
        <f t="shared" si="5"/>
        <v>59.999000000000002</v>
      </c>
      <c r="E225" s="7"/>
      <c r="F225" s="7"/>
      <c r="G225" s="7"/>
      <c r="H225" s="8" t="s">
        <v>11</v>
      </c>
      <c r="I225" s="8"/>
      <c r="J225" s="8" t="s">
        <v>11</v>
      </c>
      <c r="K225" s="2" t="s">
        <v>190</v>
      </c>
    </row>
    <row r="226" spans="1:11" x14ac:dyDescent="0.2">
      <c r="A226">
        <v>14</v>
      </c>
      <c r="B226">
        <v>123770001</v>
      </c>
      <c r="C226">
        <v>123810000</v>
      </c>
      <c r="D226" s="6">
        <f t="shared" si="5"/>
        <v>39.999000000000002</v>
      </c>
      <c r="E226" s="7"/>
      <c r="F226" s="7"/>
      <c r="G226" s="7"/>
      <c r="H226" s="8" t="s">
        <v>11</v>
      </c>
      <c r="I226" s="8"/>
      <c r="J226" s="8" t="s">
        <v>11</v>
      </c>
      <c r="K226" s="2" t="s">
        <v>191</v>
      </c>
    </row>
    <row r="227" spans="1:11" x14ac:dyDescent="0.2">
      <c r="A227">
        <v>14</v>
      </c>
      <c r="B227">
        <v>124480001</v>
      </c>
      <c r="C227">
        <v>124520000</v>
      </c>
      <c r="D227" s="6">
        <f t="shared" si="5"/>
        <v>39.999000000000002</v>
      </c>
      <c r="E227" s="7"/>
      <c r="F227" s="7"/>
      <c r="G227" s="7"/>
      <c r="H227" s="8" t="s">
        <v>11</v>
      </c>
      <c r="I227" s="8"/>
      <c r="J227" s="8" t="s">
        <v>11</v>
      </c>
      <c r="K227" s="2" t="s">
        <v>192</v>
      </c>
    </row>
    <row r="228" spans="1:11" x14ac:dyDescent="0.2">
      <c r="A228">
        <v>15</v>
      </c>
      <c r="B228">
        <v>4500001</v>
      </c>
      <c r="C228">
        <v>4530000</v>
      </c>
      <c r="D228" s="6">
        <f t="shared" ref="D228:D259" si="6">(C228-B228)/1000</f>
        <v>29.998999999999999</v>
      </c>
      <c r="E228" s="7"/>
      <c r="F228" s="7"/>
      <c r="G228" s="7"/>
      <c r="H228" s="8" t="s">
        <v>11</v>
      </c>
      <c r="I228" s="8"/>
      <c r="J228" s="8" t="s">
        <v>11</v>
      </c>
      <c r="K228" s="2" t="s">
        <v>17</v>
      </c>
    </row>
    <row r="229" spans="1:11" x14ac:dyDescent="0.2">
      <c r="A229">
        <v>15</v>
      </c>
      <c r="B229">
        <v>5150001</v>
      </c>
      <c r="C229">
        <v>5190000</v>
      </c>
      <c r="D229" s="6">
        <f t="shared" si="6"/>
        <v>39.999000000000002</v>
      </c>
      <c r="E229" s="7"/>
      <c r="F229" s="7"/>
      <c r="G229" s="7"/>
      <c r="H229" s="8" t="s">
        <v>11</v>
      </c>
      <c r="I229" s="8"/>
      <c r="J229" s="8" t="s">
        <v>11</v>
      </c>
      <c r="K229" s="2" t="s">
        <v>272</v>
      </c>
    </row>
    <row r="230" spans="1:11" x14ac:dyDescent="0.2">
      <c r="A230">
        <v>15</v>
      </c>
      <c r="B230">
        <v>6310001</v>
      </c>
      <c r="C230">
        <v>6340000</v>
      </c>
      <c r="D230" s="6">
        <f t="shared" si="6"/>
        <v>29.998999999999999</v>
      </c>
      <c r="E230" s="7"/>
      <c r="F230" s="7"/>
      <c r="G230" s="7"/>
      <c r="H230" s="8" t="s">
        <v>11</v>
      </c>
      <c r="I230" s="8"/>
      <c r="J230" s="8" t="s">
        <v>11</v>
      </c>
      <c r="K230" s="2" t="s">
        <v>193</v>
      </c>
    </row>
    <row r="231" spans="1:11" x14ac:dyDescent="0.2">
      <c r="A231">
        <v>15</v>
      </c>
      <c r="B231">
        <v>8610001</v>
      </c>
      <c r="C231">
        <v>8640000</v>
      </c>
      <c r="D231" s="6">
        <f t="shared" si="6"/>
        <v>29.998999999999999</v>
      </c>
      <c r="E231" s="7"/>
      <c r="F231" s="7"/>
      <c r="G231" s="7"/>
      <c r="H231" s="8" t="s">
        <v>11</v>
      </c>
      <c r="I231" s="8"/>
      <c r="J231" s="8" t="s">
        <v>11</v>
      </c>
      <c r="K231" s="2" t="s">
        <v>49</v>
      </c>
    </row>
    <row r="232" spans="1:11" x14ac:dyDescent="0.2">
      <c r="A232">
        <v>15</v>
      </c>
      <c r="B232">
        <v>9680001</v>
      </c>
      <c r="C232">
        <v>9750000</v>
      </c>
      <c r="D232" s="6">
        <f t="shared" si="6"/>
        <v>69.998999999999995</v>
      </c>
      <c r="E232" s="7"/>
      <c r="F232" s="7"/>
      <c r="G232" s="7"/>
      <c r="H232" s="8" t="s">
        <v>11</v>
      </c>
      <c r="I232" s="8"/>
      <c r="J232" s="8" t="s">
        <v>11</v>
      </c>
      <c r="K232" s="2" t="s">
        <v>35</v>
      </c>
    </row>
    <row r="233" spans="1:11" x14ac:dyDescent="0.2">
      <c r="A233">
        <v>15</v>
      </c>
      <c r="B233">
        <v>10220001</v>
      </c>
      <c r="C233">
        <v>10240000</v>
      </c>
      <c r="D233" s="6">
        <f t="shared" si="6"/>
        <v>19.998999999999999</v>
      </c>
      <c r="E233" s="7"/>
      <c r="F233" s="7"/>
      <c r="G233" s="7"/>
      <c r="H233" s="8" t="s">
        <v>11</v>
      </c>
      <c r="I233" s="8"/>
      <c r="J233" s="8" t="s">
        <v>11</v>
      </c>
      <c r="K233" s="2" t="s">
        <v>194</v>
      </c>
    </row>
    <row r="234" spans="1:11" x14ac:dyDescent="0.2">
      <c r="A234">
        <v>15</v>
      </c>
      <c r="B234">
        <v>22600001</v>
      </c>
      <c r="C234">
        <v>22630000</v>
      </c>
      <c r="D234" s="6">
        <f t="shared" si="6"/>
        <v>29.998999999999999</v>
      </c>
      <c r="E234" s="7"/>
      <c r="F234" s="7"/>
      <c r="G234" s="7"/>
      <c r="H234" s="8" t="s">
        <v>11</v>
      </c>
      <c r="I234" s="8"/>
      <c r="J234" s="8" t="s">
        <v>11</v>
      </c>
      <c r="K234" s="2" t="s">
        <v>18</v>
      </c>
    </row>
    <row r="235" spans="1:11" x14ac:dyDescent="0.2">
      <c r="A235">
        <v>15</v>
      </c>
      <c r="B235">
        <v>31330001</v>
      </c>
      <c r="C235">
        <v>31350000</v>
      </c>
      <c r="D235" s="6">
        <f t="shared" si="6"/>
        <v>19.998999999999999</v>
      </c>
      <c r="E235" s="7"/>
      <c r="F235" s="7"/>
      <c r="G235" s="7"/>
      <c r="H235" s="8" t="s">
        <v>11</v>
      </c>
      <c r="I235" s="8"/>
      <c r="J235" s="8" t="s">
        <v>11</v>
      </c>
      <c r="K235" s="2" t="s">
        <v>195</v>
      </c>
    </row>
    <row r="236" spans="1:11" x14ac:dyDescent="0.2">
      <c r="A236">
        <v>15</v>
      </c>
      <c r="B236">
        <v>31460001</v>
      </c>
      <c r="C236">
        <v>31500000</v>
      </c>
      <c r="D236" s="6">
        <f t="shared" si="6"/>
        <v>39.999000000000002</v>
      </c>
      <c r="E236" s="7"/>
      <c r="F236" s="7"/>
      <c r="G236" s="7"/>
      <c r="H236" s="8" t="s">
        <v>11</v>
      </c>
      <c r="I236" s="8"/>
      <c r="J236" s="8" t="s">
        <v>11</v>
      </c>
      <c r="K236" s="11" t="s">
        <v>273</v>
      </c>
    </row>
    <row r="237" spans="1:11" x14ac:dyDescent="0.2">
      <c r="A237">
        <v>15</v>
      </c>
      <c r="B237">
        <v>34810001</v>
      </c>
      <c r="C237">
        <v>34840000</v>
      </c>
      <c r="D237" s="6">
        <f t="shared" si="6"/>
        <v>29.998999999999999</v>
      </c>
      <c r="E237" s="7"/>
      <c r="F237" s="7"/>
      <c r="G237" s="7"/>
      <c r="H237" s="8" t="s">
        <v>11</v>
      </c>
      <c r="I237" s="8"/>
      <c r="J237" s="8" t="s">
        <v>11</v>
      </c>
      <c r="K237" s="2" t="s">
        <v>196</v>
      </c>
    </row>
    <row r="238" spans="1:11" x14ac:dyDescent="0.2">
      <c r="A238">
        <v>15</v>
      </c>
      <c r="B238">
        <v>34870001</v>
      </c>
      <c r="C238">
        <v>34890000</v>
      </c>
      <c r="D238" s="6">
        <f t="shared" si="6"/>
        <v>19.998999999999999</v>
      </c>
      <c r="E238" s="7"/>
      <c r="F238" s="7"/>
      <c r="G238" s="7"/>
      <c r="H238" s="8" t="s">
        <v>11</v>
      </c>
      <c r="I238" s="8"/>
      <c r="J238" s="8" t="s">
        <v>11</v>
      </c>
      <c r="K238" s="2" t="s">
        <v>197</v>
      </c>
    </row>
    <row r="239" spans="1:11" x14ac:dyDescent="0.2">
      <c r="A239">
        <v>15</v>
      </c>
      <c r="B239">
        <v>35390001</v>
      </c>
      <c r="C239">
        <v>35430000</v>
      </c>
      <c r="D239" s="6">
        <f t="shared" si="6"/>
        <v>39.999000000000002</v>
      </c>
      <c r="E239" s="7"/>
      <c r="F239" s="7"/>
      <c r="G239" s="7"/>
      <c r="H239" s="8" t="s">
        <v>11</v>
      </c>
      <c r="I239" s="8"/>
      <c r="J239" s="8" t="s">
        <v>11</v>
      </c>
      <c r="K239" s="2" t="s">
        <v>19</v>
      </c>
    </row>
    <row r="240" spans="1:11" x14ac:dyDescent="0.2">
      <c r="A240">
        <v>15</v>
      </c>
      <c r="B240">
        <v>38300001</v>
      </c>
      <c r="C240">
        <v>38330000</v>
      </c>
      <c r="D240" s="6">
        <f t="shared" si="6"/>
        <v>29.998999999999999</v>
      </c>
      <c r="E240" s="7"/>
      <c r="F240" s="7"/>
      <c r="G240" s="7"/>
      <c r="H240" s="8" t="s">
        <v>11</v>
      </c>
      <c r="I240" s="8"/>
      <c r="J240" s="8" t="s">
        <v>11</v>
      </c>
      <c r="K240" s="2" t="s">
        <v>198</v>
      </c>
    </row>
    <row r="241" spans="1:11" x14ac:dyDescent="0.2">
      <c r="A241">
        <v>15</v>
      </c>
      <c r="B241">
        <v>64110001</v>
      </c>
      <c r="C241">
        <v>64140000</v>
      </c>
      <c r="D241" s="6">
        <f t="shared" si="6"/>
        <v>29.998999999999999</v>
      </c>
      <c r="E241" s="7"/>
      <c r="F241" s="7"/>
      <c r="G241" s="7"/>
      <c r="H241" s="8" t="s">
        <v>11</v>
      </c>
      <c r="I241" s="8" t="s">
        <v>11</v>
      </c>
      <c r="J241" s="8" t="s">
        <v>11</v>
      </c>
      <c r="K241" s="2" t="s">
        <v>50</v>
      </c>
    </row>
    <row r="242" spans="1:11" x14ac:dyDescent="0.2">
      <c r="A242">
        <v>15</v>
      </c>
      <c r="B242">
        <v>72540001</v>
      </c>
      <c r="C242">
        <v>72560000</v>
      </c>
      <c r="D242" s="6">
        <f t="shared" si="6"/>
        <v>19.998999999999999</v>
      </c>
      <c r="E242" s="7"/>
      <c r="F242" s="7"/>
      <c r="G242" s="7"/>
      <c r="H242" s="8" t="s">
        <v>11</v>
      </c>
      <c r="I242" s="8"/>
      <c r="J242" s="8" t="s">
        <v>11</v>
      </c>
      <c r="K242" s="2" t="s">
        <v>199</v>
      </c>
    </row>
    <row r="243" spans="1:11" x14ac:dyDescent="0.2">
      <c r="A243">
        <v>15</v>
      </c>
      <c r="B243">
        <v>73010001</v>
      </c>
      <c r="C243">
        <v>73030000</v>
      </c>
      <c r="D243" s="6">
        <f t="shared" si="6"/>
        <v>19.998999999999999</v>
      </c>
      <c r="E243" s="7"/>
      <c r="F243" s="7"/>
      <c r="G243" s="7"/>
      <c r="H243" s="8" t="s">
        <v>11</v>
      </c>
      <c r="I243" s="8"/>
      <c r="J243" s="8" t="s">
        <v>11</v>
      </c>
      <c r="K243" s="2" t="s">
        <v>200</v>
      </c>
    </row>
    <row r="244" spans="1:11" x14ac:dyDescent="0.2">
      <c r="A244">
        <v>15</v>
      </c>
      <c r="B244">
        <v>83000001</v>
      </c>
      <c r="C244">
        <v>83020000</v>
      </c>
      <c r="D244" s="6">
        <f t="shared" si="6"/>
        <v>19.998999999999999</v>
      </c>
      <c r="E244" s="7"/>
      <c r="F244" s="7"/>
      <c r="G244" s="7"/>
      <c r="H244" s="8" t="s">
        <v>11</v>
      </c>
      <c r="I244" s="8"/>
      <c r="J244" s="8" t="s">
        <v>11</v>
      </c>
      <c r="K244" s="2" t="s">
        <v>201</v>
      </c>
    </row>
    <row r="245" spans="1:11" x14ac:dyDescent="0.2">
      <c r="A245">
        <v>15</v>
      </c>
      <c r="B245">
        <v>84660001</v>
      </c>
      <c r="C245">
        <v>84680000</v>
      </c>
      <c r="D245" s="6">
        <f t="shared" si="6"/>
        <v>19.998999999999999</v>
      </c>
      <c r="E245" s="7"/>
      <c r="F245" s="7"/>
      <c r="G245" s="7"/>
      <c r="H245" s="8" t="s">
        <v>11</v>
      </c>
      <c r="I245" s="8"/>
      <c r="J245" s="8" t="s">
        <v>11</v>
      </c>
      <c r="K245" s="2" t="s">
        <v>202</v>
      </c>
    </row>
    <row r="246" spans="1:11" x14ac:dyDescent="0.2">
      <c r="A246">
        <v>15</v>
      </c>
      <c r="B246">
        <v>90230001</v>
      </c>
      <c r="C246">
        <v>90250000</v>
      </c>
      <c r="D246" s="6">
        <f t="shared" si="6"/>
        <v>19.998999999999999</v>
      </c>
      <c r="E246" s="7"/>
      <c r="F246" s="7"/>
      <c r="G246" s="7"/>
      <c r="H246" s="8" t="s">
        <v>11</v>
      </c>
      <c r="I246" s="8" t="s">
        <v>11</v>
      </c>
      <c r="J246" s="8" t="s">
        <v>11</v>
      </c>
      <c r="K246" s="2" t="s">
        <v>20</v>
      </c>
    </row>
    <row r="247" spans="1:11" x14ac:dyDescent="0.2">
      <c r="A247">
        <v>16</v>
      </c>
      <c r="B247">
        <v>10800001</v>
      </c>
      <c r="C247">
        <v>10820000</v>
      </c>
      <c r="D247" s="6">
        <f t="shared" si="6"/>
        <v>19.998999999999999</v>
      </c>
      <c r="E247" s="7"/>
      <c r="F247" s="7"/>
      <c r="G247" s="7"/>
      <c r="H247" s="8" t="s">
        <v>11</v>
      </c>
      <c r="I247" s="8"/>
      <c r="J247" s="8" t="s">
        <v>11</v>
      </c>
      <c r="K247" s="2" t="s">
        <v>203</v>
      </c>
    </row>
    <row r="248" spans="1:11" x14ac:dyDescent="0.2">
      <c r="A248">
        <v>16</v>
      </c>
      <c r="B248">
        <v>18410001</v>
      </c>
      <c r="C248">
        <v>18450000</v>
      </c>
      <c r="D248" s="6">
        <f t="shared" si="6"/>
        <v>39.999000000000002</v>
      </c>
      <c r="E248" s="7"/>
      <c r="F248" s="7"/>
      <c r="G248" s="7"/>
      <c r="H248" s="8" t="s">
        <v>11</v>
      </c>
      <c r="I248" s="8"/>
      <c r="J248" s="8" t="s">
        <v>11</v>
      </c>
      <c r="K248" s="2" t="s">
        <v>274</v>
      </c>
    </row>
    <row r="249" spans="1:11" x14ac:dyDescent="0.2">
      <c r="A249">
        <v>16</v>
      </c>
      <c r="B249">
        <v>35080001</v>
      </c>
      <c r="C249">
        <v>35110000</v>
      </c>
      <c r="D249" s="6">
        <f t="shared" si="6"/>
        <v>29.998999999999999</v>
      </c>
      <c r="E249" s="7"/>
      <c r="F249" s="7"/>
      <c r="G249" s="7"/>
      <c r="H249" s="8" t="s">
        <v>11</v>
      </c>
      <c r="I249" s="8"/>
      <c r="J249" s="8" t="s">
        <v>11</v>
      </c>
      <c r="K249" s="2" t="s">
        <v>204</v>
      </c>
    </row>
    <row r="250" spans="1:11" x14ac:dyDescent="0.2">
      <c r="A250">
        <v>16</v>
      </c>
      <c r="B250">
        <v>35580001</v>
      </c>
      <c r="C250">
        <v>35610000</v>
      </c>
      <c r="D250" s="6">
        <f t="shared" si="6"/>
        <v>29.998999999999999</v>
      </c>
      <c r="E250" s="7"/>
      <c r="F250" s="7"/>
      <c r="G250" s="7"/>
      <c r="H250" s="8" t="s">
        <v>11</v>
      </c>
      <c r="I250" s="8"/>
      <c r="J250" s="8" t="s">
        <v>11</v>
      </c>
      <c r="K250" s="2" t="s">
        <v>205</v>
      </c>
    </row>
    <row r="251" spans="1:11" x14ac:dyDescent="0.2">
      <c r="A251">
        <v>16</v>
      </c>
      <c r="B251">
        <v>57420001</v>
      </c>
      <c r="C251">
        <v>57450000</v>
      </c>
      <c r="D251" s="6">
        <f t="shared" si="6"/>
        <v>29.998999999999999</v>
      </c>
      <c r="E251" s="7"/>
      <c r="F251" s="7"/>
      <c r="G251" s="7"/>
      <c r="H251" s="8" t="s">
        <v>11</v>
      </c>
      <c r="I251" s="8"/>
      <c r="J251" s="8" t="s">
        <v>11</v>
      </c>
      <c r="K251" s="2" t="s">
        <v>275</v>
      </c>
    </row>
    <row r="252" spans="1:11" x14ac:dyDescent="0.2">
      <c r="A252">
        <v>16</v>
      </c>
      <c r="B252">
        <v>63780001</v>
      </c>
      <c r="C252">
        <v>63800000</v>
      </c>
      <c r="D252" s="6">
        <f t="shared" si="6"/>
        <v>19.998999999999999</v>
      </c>
      <c r="E252" s="7"/>
      <c r="F252" s="7"/>
      <c r="G252" s="7"/>
      <c r="H252" s="8" t="s">
        <v>11</v>
      </c>
      <c r="I252" s="8"/>
      <c r="J252" s="8" t="s">
        <v>11</v>
      </c>
      <c r="K252" s="2" t="s">
        <v>206</v>
      </c>
    </row>
    <row r="253" spans="1:11" x14ac:dyDescent="0.2">
      <c r="A253">
        <v>17</v>
      </c>
      <c r="B253">
        <v>6130001</v>
      </c>
      <c r="C253">
        <v>6160000</v>
      </c>
      <c r="D253" s="6">
        <f t="shared" si="6"/>
        <v>29.998999999999999</v>
      </c>
      <c r="E253" s="7"/>
      <c r="F253" s="7"/>
      <c r="G253" s="7"/>
      <c r="H253" s="8" t="s">
        <v>11</v>
      </c>
      <c r="I253" s="8"/>
      <c r="J253" s="8" t="s">
        <v>11</v>
      </c>
      <c r="K253" s="2" t="s">
        <v>276</v>
      </c>
    </row>
    <row r="254" spans="1:11" x14ac:dyDescent="0.2">
      <c r="A254">
        <v>17</v>
      </c>
      <c r="B254">
        <v>13710001</v>
      </c>
      <c r="C254">
        <v>13750000</v>
      </c>
      <c r="D254" s="6">
        <f t="shared" si="6"/>
        <v>39.999000000000002</v>
      </c>
      <c r="E254" s="7"/>
      <c r="F254" s="7"/>
      <c r="G254" s="7"/>
      <c r="H254" s="8" t="s">
        <v>11</v>
      </c>
      <c r="I254" s="8"/>
      <c r="J254" s="8" t="s">
        <v>11</v>
      </c>
      <c r="K254" s="2" t="s">
        <v>207</v>
      </c>
    </row>
    <row r="255" spans="1:11" x14ac:dyDescent="0.2">
      <c r="A255">
        <v>17</v>
      </c>
      <c r="B255">
        <v>13830001</v>
      </c>
      <c r="C255">
        <v>13880000</v>
      </c>
      <c r="D255" s="6">
        <f t="shared" si="6"/>
        <v>49.999000000000002</v>
      </c>
      <c r="E255" s="7"/>
      <c r="F255" s="7"/>
      <c r="G255" s="7"/>
      <c r="H255" s="8" t="s">
        <v>11</v>
      </c>
      <c r="I255" s="8"/>
      <c r="J255" s="8" t="s">
        <v>11</v>
      </c>
      <c r="K255" s="2" t="s">
        <v>208</v>
      </c>
    </row>
    <row r="256" spans="1:11" x14ac:dyDescent="0.2">
      <c r="A256">
        <v>17</v>
      </c>
      <c r="B256">
        <v>83780001</v>
      </c>
      <c r="C256">
        <v>83810000</v>
      </c>
      <c r="D256" s="6">
        <f t="shared" si="6"/>
        <v>29.998999999999999</v>
      </c>
      <c r="E256" s="7"/>
      <c r="F256" s="7"/>
      <c r="G256" s="7"/>
      <c r="H256" s="8" t="s">
        <v>11</v>
      </c>
      <c r="I256" s="8"/>
      <c r="J256" s="8" t="s">
        <v>11</v>
      </c>
      <c r="K256" s="2" t="s">
        <v>209</v>
      </c>
    </row>
    <row r="257" spans="1:11" x14ac:dyDescent="0.2">
      <c r="A257">
        <v>17</v>
      </c>
      <c r="B257">
        <v>86200001</v>
      </c>
      <c r="C257">
        <v>86250000</v>
      </c>
      <c r="D257" s="6">
        <f t="shared" si="6"/>
        <v>49.999000000000002</v>
      </c>
      <c r="E257" s="7"/>
      <c r="F257" s="7"/>
      <c r="G257" s="7"/>
      <c r="H257" s="8" t="s">
        <v>11</v>
      </c>
      <c r="I257" s="8"/>
      <c r="J257" s="8" t="s">
        <v>11</v>
      </c>
      <c r="K257" s="2" t="s">
        <v>210</v>
      </c>
    </row>
    <row r="258" spans="1:11" x14ac:dyDescent="0.2">
      <c r="A258">
        <v>18</v>
      </c>
      <c r="B258">
        <v>10170001</v>
      </c>
      <c r="C258">
        <v>10200000</v>
      </c>
      <c r="D258" s="6">
        <f t="shared" si="6"/>
        <v>29.998999999999999</v>
      </c>
      <c r="E258" s="7"/>
      <c r="F258" s="7"/>
      <c r="G258" s="7"/>
      <c r="H258" s="8" t="s">
        <v>11</v>
      </c>
      <c r="I258" s="8"/>
      <c r="J258" s="8" t="s">
        <v>11</v>
      </c>
      <c r="K258" s="2" t="s">
        <v>211</v>
      </c>
    </row>
    <row r="259" spans="1:11" x14ac:dyDescent="0.2">
      <c r="A259">
        <v>18</v>
      </c>
      <c r="B259">
        <v>10390001</v>
      </c>
      <c r="C259">
        <v>10410000</v>
      </c>
      <c r="D259" s="6">
        <f t="shared" si="6"/>
        <v>19.998999999999999</v>
      </c>
      <c r="E259" s="7"/>
      <c r="F259" s="7"/>
      <c r="G259" s="7"/>
      <c r="H259" s="8" t="s">
        <v>11</v>
      </c>
      <c r="I259" s="8"/>
      <c r="J259" s="8" t="s">
        <v>11</v>
      </c>
      <c r="K259" s="2" t="s">
        <v>212</v>
      </c>
    </row>
    <row r="260" spans="1:11" x14ac:dyDescent="0.2">
      <c r="A260">
        <v>18</v>
      </c>
      <c r="B260">
        <v>25110001</v>
      </c>
      <c r="C260">
        <v>25140000</v>
      </c>
      <c r="D260" s="6">
        <f t="shared" ref="D260:D281" si="7">(C260-B260)/1000</f>
        <v>29.998999999999999</v>
      </c>
      <c r="E260" s="7"/>
      <c r="F260" s="7"/>
      <c r="G260" s="7"/>
      <c r="H260" s="8" t="s">
        <v>11</v>
      </c>
      <c r="I260" s="8"/>
      <c r="J260" s="8" t="s">
        <v>11</v>
      </c>
      <c r="K260" s="2" t="s">
        <v>277</v>
      </c>
    </row>
    <row r="261" spans="1:11" x14ac:dyDescent="0.2">
      <c r="A261">
        <v>18</v>
      </c>
      <c r="B261">
        <v>35370001</v>
      </c>
      <c r="C261">
        <v>35390000</v>
      </c>
      <c r="D261" s="6">
        <f t="shared" si="7"/>
        <v>19.998999999999999</v>
      </c>
      <c r="E261" s="7"/>
      <c r="F261" s="7"/>
      <c r="G261" s="7"/>
      <c r="H261" s="8" t="s">
        <v>11</v>
      </c>
      <c r="I261" s="8"/>
      <c r="J261" s="8" t="s">
        <v>11</v>
      </c>
      <c r="K261" s="2" t="s">
        <v>213</v>
      </c>
    </row>
    <row r="262" spans="1:11" x14ac:dyDescent="0.2">
      <c r="A262">
        <v>18</v>
      </c>
      <c r="B262">
        <v>61340001</v>
      </c>
      <c r="C262">
        <v>61370000</v>
      </c>
      <c r="D262" s="6">
        <f t="shared" si="7"/>
        <v>29.998999999999999</v>
      </c>
      <c r="E262" s="7"/>
      <c r="F262" s="7"/>
      <c r="G262" s="7"/>
      <c r="H262" s="8" t="s">
        <v>11</v>
      </c>
      <c r="I262" s="8"/>
      <c r="J262" s="8" t="s">
        <v>11</v>
      </c>
      <c r="K262" s="2" t="s">
        <v>214</v>
      </c>
    </row>
    <row r="263" spans="1:11" x14ac:dyDescent="0.2">
      <c r="A263">
        <v>18</v>
      </c>
      <c r="B263">
        <v>61390001</v>
      </c>
      <c r="C263">
        <v>61430000</v>
      </c>
      <c r="D263" s="6">
        <f t="shared" si="7"/>
        <v>39.999000000000002</v>
      </c>
      <c r="E263" s="7"/>
      <c r="F263" s="7"/>
      <c r="G263" s="7"/>
      <c r="H263" s="8" t="s">
        <v>11</v>
      </c>
      <c r="I263" s="8"/>
      <c r="J263" s="8" t="s">
        <v>11</v>
      </c>
      <c r="K263" s="2" t="s">
        <v>278</v>
      </c>
    </row>
    <row r="264" spans="1:11" x14ac:dyDescent="0.2">
      <c r="A264">
        <v>18</v>
      </c>
      <c r="B264">
        <v>64400001</v>
      </c>
      <c r="C264">
        <v>64430000</v>
      </c>
      <c r="D264" s="6">
        <f t="shared" si="7"/>
        <v>29.998999999999999</v>
      </c>
      <c r="E264" s="7"/>
      <c r="F264" s="7"/>
      <c r="G264" s="7"/>
      <c r="H264" s="8" t="s">
        <v>11</v>
      </c>
      <c r="I264" s="8"/>
      <c r="J264" s="8" t="s">
        <v>11</v>
      </c>
      <c r="K264" s="2" t="s">
        <v>215</v>
      </c>
    </row>
    <row r="265" spans="1:11" x14ac:dyDescent="0.2">
      <c r="A265">
        <v>18</v>
      </c>
      <c r="B265">
        <v>64470001</v>
      </c>
      <c r="C265">
        <v>64500000</v>
      </c>
      <c r="D265" s="6">
        <f t="shared" si="7"/>
        <v>29.998999999999999</v>
      </c>
      <c r="E265" s="7"/>
      <c r="F265" s="7"/>
      <c r="G265" s="7"/>
      <c r="H265" s="8" t="s">
        <v>11</v>
      </c>
      <c r="I265" s="8"/>
      <c r="J265" s="8" t="s">
        <v>11</v>
      </c>
      <c r="K265" s="2" t="s">
        <v>279</v>
      </c>
    </row>
    <row r="266" spans="1:11" x14ac:dyDescent="0.2">
      <c r="A266">
        <v>18</v>
      </c>
      <c r="B266">
        <v>64510001</v>
      </c>
      <c r="C266">
        <v>64550000</v>
      </c>
      <c r="D266" s="6">
        <f t="shared" si="7"/>
        <v>39.999000000000002</v>
      </c>
      <c r="E266" s="7"/>
      <c r="F266" s="7"/>
      <c r="G266" s="7"/>
      <c r="H266" s="8" t="s">
        <v>11</v>
      </c>
      <c r="I266" s="8"/>
      <c r="J266" s="8" t="s">
        <v>11</v>
      </c>
      <c r="K266" s="2" t="s">
        <v>280</v>
      </c>
    </row>
    <row r="267" spans="1:11" x14ac:dyDescent="0.2">
      <c r="A267">
        <v>18</v>
      </c>
      <c r="B267">
        <v>89250001</v>
      </c>
      <c r="C267">
        <v>89270000</v>
      </c>
      <c r="D267" s="6">
        <f t="shared" si="7"/>
        <v>19.998999999999999</v>
      </c>
      <c r="E267" s="7"/>
      <c r="F267" s="7"/>
      <c r="G267" s="7"/>
      <c r="H267" s="8" t="s">
        <v>11</v>
      </c>
      <c r="I267" s="8"/>
      <c r="J267" s="8" t="s">
        <v>11</v>
      </c>
      <c r="K267" s="2" t="s">
        <v>216</v>
      </c>
    </row>
    <row r="268" spans="1:11" x14ac:dyDescent="0.2">
      <c r="A268">
        <v>19</v>
      </c>
      <c r="B268">
        <v>3620001</v>
      </c>
      <c r="C268">
        <v>3650000</v>
      </c>
      <c r="D268" s="6">
        <f t="shared" si="7"/>
        <v>29.998999999999999</v>
      </c>
      <c r="E268" s="7"/>
      <c r="F268" s="7"/>
      <c r="G268" s="7"/>
      <c r="H268" s="8" t="s">
        <v>11</v>
      </c>
      <c r="I268" s="8"/>
      <c r="J268" s="8" t="s">
        <v>11</v>
      </c>
      <c r="K268" s="2" t="s">
        <v>217</v>
      </c>
    </row>
    <row r="269" spans="1:11" x14ac:dyDescent="0.2">
      <c r="A269">
        <v>19</v>
      </c>
      <c r="B269">
        <v>7770001</v>
      </c>
      <c r="C269">
        <v>7790000</v>
      </c>
      <c r="D269" s="6">
        <f t="shared" si="7"/>
        <v>19.998999999999999</v>
      </c>
      <c r="E269" s="7" t="s">
        <v>11</v>
      </c>
      <c r="F269" s="7"/>
      <c r="G269" s="7" t="s">
        <v>11</v>
      </c>
      <c r="H269" s="8"/>
      <c r="I269" s="8"/>
      <c r="J269" s="8"/>
      <c r="K269" s="10" t="s">
        <v>9</v>
      </c>
    </row>
    <row r="270" spans="1:11" x14ac:dyDescent="0.2">
      <c r="A270">
        <v>19</v>
      </c>
      <c r="B270">
        <v>8790001</v>
      </c>
      <c r="C270">
        <v>8820000</v>
      </c>
      <c r="D270" s="6">
        <f t="shared" si="7"/>
        <v>29.998999999999999</v>
      </c>
      <c r="E270" s="7"/>
      <c r="F270" s="7"/>
      <c r="G270" s="7"/>
      <c r="H270" s="8" t="s">
        <v>11</v>
      </c>
      <c r="I270" s="8"/>
      <c r="J270" s="8" t="s">
        <v>11</v>
      </c>
      <c r="K270" s="2" t="s">
        <v>281</v>
      </c>
    </row>
    <row r="271" spans="1:11" x14ac:dyDescent="0.2">
      <c r="A271">
        <v>19</v>
      </c>
      <c r="B271">
        <v>10780001</v>
      </c>
      <c r="C271">
        <v>10800000</v>
      </c>
      <c r="D271" s="6">
        <f t="shared" si="7"/>
        <v>19.998999999999999</v>
      </c>
      <c r="E271" s="7"/>
      <c r="F271" s="7"/>
      <c r="G271" s="7"/>
      <c r="H271" s="8" t="s">
        <v>11</v>
      </c>
      <c r="I271" s="8"/>
      <c r="J271" s="8" t="s">
        <v>11</v>
      </c>
      <c r="K271" s="2" t="s">
        <v>51</v>
      </c>
    </row>
    <row r="272" spans="1:11" x14ac:dyDescent="0.2">
      <c r="A272">
        <v>19</v>
      </c>
      <c r="B272">
        <v>11890001</v>
      </c>
      <c r="C272">
        <v>11950000</v>
      </c>
      <c r="D272" s="6">
        <f t="shared" si="7"/>
        <v>59.999000000000002</v>
      </c>
      <c r="E272" s="7"/>
      <c r="F272" s="7"/>
      <c r="G272" s="7"/>
      <c r="H272" s="8" t="s">
        <v>11</v>
      </c>
      <c r="I272" s="8"/>
      <c r="J272" s="8" t="s">
        <v>11</v>
      </c>
      <c r="K272" s="2" t="s">
        <v>282</v>
      </c>
    </row>
    <row r="273" spans="1:11" x14ac:dyDescent="0.2">
      <c r="A273">
        <v>19</v>
      </c>
      <c r="B273">
        <v>15960001</v>
      </c>
      <c r="C273">
        <v>16020000</v>
      </c>
      <c r="D273" s="6">
        <f t="shared" si="7"/>
        <v>59.999000000000002</v>
      </c>
      <c r="E273" s="7"/>
      <c r="F273" s="7"/>
      <c r="G273" s="7"/>
      <c r="H273" s="8" t="s">
        <v>11</v>
      </c>
      <c r="I273" s="8"/>
      <c r="J273" s="8" t="s">
        <v>11</v>
      </c>
      <c r="K273" s="2" t="s">
        <v>218</v>
      </c>
    </row>
    <row r="274" spans="1:11" x14ac:dyDescent="0.2">
      <c r="A274">
        <v>19</v>
      </c>
      <c r="B274">
        <v>16130001</v>
      </c>
      <c r="C274">
        <v>16150000</v>
      </c>
      <c r="D274" s="6">
        <f t="shared" si="7"/>
        <v>19.998999999999999</v>
      </c>
      <c r="E274" s="7"/>
      <c r="F274" s="7"/>
      <c r="G274" s="7"/>
      <c r="H274" s="8" t="s">
        <v>11</v>
      </c>
      <c r="I274" s="8"/>
      <c r="J274" s="8" t="s">
        <v>11</v>
      </c>
      <c r="K274" s="2" t="s">
        <v>219</v>
      </c>
    </row>
    <row r="275" spans="1:11" x14ac:dyDescent="0.2">
      <c r="A275">
        <v>19</v>
      </c>
      <c r="B275">
        <v>16160001</v>
      </c>
      <c r="C275">
        <v>16180000</v>
      </c>
      <c r="D275" s="6">
        <f t="shared" si="7"/>
        <v>19.998999999999999</v>
      </c>
      <c r="E275" s="7"/>
      <c r="F275" s="7"/>
      <c r="G275" s="7"/>
      <c r="H275" s="8" t="s">
        <v>11</v>
      </c>
      <c r="I275" s="8"/>
      <c r="J275" s="8" t="s">
        <v>11</v>
      </c>
      <c r="K275" s="2" t="s">
        <v>219</v>
      </c>
    </row>
    <row r="276" spans="1:11" x14ac:dyDescent="0.2">
      <c r="A276">
        <v>19</v>
      </c>
      <c r="B276">
        <v>17540001</v>
      </c>
      <c r="C276">
        <v>17560000</v>
      </c>
      <c r="D276" s="6">
        <f t="shared" si="7"/>
        <v>19.998999999999999</v>
      </c>
      <c r="E276" s="7"/>
      <c r="F276" s="7"/>
      <c r="G276" s="7"/>
      <c r="H276" s="8" t="s">
        <v>11</v>
      </c>
      <c r="I276" s="8"/>
      <c r="J276" s="8" t="s">
        <v>11</v>
      </c>
      <c r="K276" s="2" t="s">
        <v>52</v>
      </c>
    </row>
    <row r="277" spans="1:11" x14ac:dyDescent="0.2">
      <c r="A277">
        <v>19</v>
      </c>
      <c r="B277">
        <v>18580001</v>
      </c>
      <c r="C277">
        <v>18610000</v>
      </c>
      <c r="D277" s="6">
        <f t="shared" si="7"/>
        <v>29.998999999999999</v>
      </c>
      <c r="E277" s="7"/>
      <c r="F277" s="7"/>
      <c r="G277" s="7"/>
      <c r="H277" s="8" t="s">
        <v>11</v>
      </c>
      <c r="I277" s="8"/>
      <c r="J277" s="8" t="s">
        <v>11</v>
      </c>
      <c r="K277" s="2" t="s">
        <v>220</v>
      </c>
    </row>
    <row r="278" spans="1:11" x14ac:dyDescent="0.2">
      <c r="A278">
        <v>19</v>
      </c>
      <c r="B278">
        <v>29260001</v>
      </c>
      <c r="C278">
        <v>29380000</v>
      </c>
      <c r="D278" s="6">
        <f t="shared" si="7"/>
        <v>119.999</v>
      </c>
      <c r="E278" s="7"/>
      <c r="F278" s="7"/>
      <c r="G278" s="7"/>
      <c r="H278" s="8" t="s">
        <v>11</v>
      </c>
      <c r="I278" s="8"/>
      <c r="J278" s="8" t="s">
        <v>11</v>
      </c>
      <c r="K278" s="2" t="s">
        <v>283</v>
      </c>
    </row>
    <row r="279" spans="1:11" x14ac:dyDescent="0.2">
      <c r="A279">
        <v>19</v>
      </c>
      <c r="B279">
        <v>31710001</v>
      </c>
      <c r="C279">
        <v>31730000</v>
      </c>
      <c r="D279" s="6">
        <f t="shared" si="7"/>
        <v>19.998999999999999</v>
      </c>
      <c r="E279" s="7"/>
      <c r="F279" s="7"/>
      <c r="G279" s="7"/>
      <c r="H279" s="8" t="s">
        <v>11</v>
      </c>
      <c r="I279" s="8"/>
      <c r="J279" s="8" t="s">
        <v>11</v>
      </c>
      <c r="K279" s="2" t="s">
        <v>221</v>
      </c>
    </row>
    <row r="280" spans="1:11" x14ac:dyDescent="0.2">
      <c r="A280">
        <v>19</v>
      </c>
      <c r="B280">
        <v>39380001</v>
      </c>
      <c r="C280">
        <v>39420000</v>
      </c>
      <c r="D280" s="6">
        <f t="shared" si="7"/>
        <v>39.999000000000002</v>
      </c>
      <c r="E280" s="7" t="s">
        <v>11</v>
      </c>
      <c r="F280" s="7"/>
      <c r="G280" s="7" t="s">
        <v>11</v>
      </c>
      <c r="H280" s="8"/>
      <c r="I280" s="8"/>
      <c r="J280" s="8"/>
      <c r="K280" s="10" t="s">
        <v>10</v>
      </c>
    </row>
    <row r="281" spans="1:11" x14ac:dyDescent="0.2">
      <c r="A281">
        <v>19</v>
      </c>
      <c r="B281">
        <v>44810001</v>
      </c>
      <c r="C281">
        <v>44840000</v>
      </c>
      <c r="D281" s="6">
        <f t="shared" si="7"/>
        <v>29.998999999999999</v>
      </c>
      <c r="E281" s="7"/>
      <c r="F281" s="7"/>
      <c r="G281" s="7"/>
      <c r="H281" s="8" t="s">
        <v>11</v>
      </c>
      <c r="I281" s="8"/>
      <c r="J281" s="8" t="s">
        <v>11</v>
      </c>
      <c r="K281" s="2" t="s">
        <v>222</v>
      </c>
    </row>
  </sheetData>
  <sortState xmlns:xlrd2="http://schemas.microsoft.com/office/spreadsheetml/2017/richdata2" ref="A10:J281">
    <sortCondition ref="A10:A281"/>
    <sortCondition ref="B10:B281"/>
  </sortState>
  <mergeCells count="7">
    <mergeCell ref="A1:K4"/>
    <mergeCell ref="E6:J6"/>
    <mergeCell ref="B8:B9"/>
    <mergeCell ref="C8:C9"/>
    <mergeCell ref="E8:G8"/>
    <mergeCell ref="H8:J8"/>
    <mergeCell ref="K8:K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0A50D-12B1-3142-A386-9246C878ACDD}">
  <dimension ref="A1:D75"/>
  <sheetViews>
    <sheetView workbookViewId="0">
      <selection activeCell="C10" sqref="C10"/>
    </sheetView>
  </sheetViews>
  <sheetFormatPr baseColWidth="10" defaultRowHeight="16" x14ac:dyDescent="0.2"/>
  <cols>
    <col min="1" max="1" width="55.1640625" customWidth="1"/>
    <col min="2" max="2" width="43.1640625" customWidth="1"/>
    <col min="3" max="3" width="22.5" customWidth="1"/>
    <col min="4" max="4" width="47" customWidth="1"/>
    <col min="5" max="5" width="90.6640625" customWidth="1"/>
  </cols>
  <sheetData>
    <row r="1" spans="1:4" x14ac:dyDescent="0.2">
      <c r="A1" s="16" t="s">
        <v>476</v>
      </c>
      <c r="B1" s="16"/>
      <c r="C1" s="16"/>
      <c r="D1" s="16"/>
    </row>
    <row r="2" spans="1:4" x14ac:dyDescent="0.2">
      <c r="A2" s="16"/>
      <c r="B2" s="16"/>
      <c r="C2" s="16"/>
      <c r="D2" s="16"/>
    </row>
    <row r="3" spans="1:4" x14ac:dyDescent="0.2">
      <c r="A3" s="16"/>
      <c r="B3" s="16"/>
      <c r="C3" s="16"/>
      <c r="D3" s="16"/>
    </row>
    <row r="5" spans="1:4" x14ac:dyDescent="0.2">
      <c r="A5" s="1" t="s">
        <v>29</v>
      </c>
    </row>
    <row r="6" spans="1:4" x14ac:dyDescent="0.2">
      <c r="A6" t="s">
        <v>24</v>
      </c>
      <c r="B6" t="s">
        <v>25</v>
      </c>
      <c r="C6" t="s">
        <v>26</v>
      </c>
      <c r="D6" t="s">
        <v>27</v>
      </c>
    </row>
    <row r="7" spans="1:4" x14ac:dyDescent="0.2">
      <c r="A7" t="s">
        <v>287</v>
      </c>
      <c r="B7" t="s">
        <v>293</v>
      </c>
      <c r="C7">
        <v>1.9531809982158602E-2</v>
      </c>
      <c r="D7" s="2" t="s">
        <v>285</v>
      </c>
    </row>
    <row r="8" spans="1:4" x14ac:dyDescent="0.2">
      <c r="A8" t="s">
        <v>288</v>
      </c>
      <c r="B8" t="s">
        <v>294</v>
      </c>
      <c r="C8">
        <v>3.0011378993305301E-2</v>
      </c>
      <c r="D8" s="2" t="s">
        <v>284</v>
      </c>
    </row>
    <row r="9" spans="1:4" x14ac:dyDescent="0.2">
      <c r="A9" t="s">
        <v>59</v>
      </c>
      <c r="B9" t="s">
        <v>295</v>
      </c>
      <c r="C9">
        <v>2.66227926031825E-2</v>
      </c>
      <c r="D9" s="2" t="s">
        <v>286</v>
      </c>
    </row>
    <row r="10" spans="1:4" x14ac:dyDescent="0.2">
      <c r="A10" t="s">
        <v>60</v>
      </c>
      <c r="B10" t="s">
        <v>296</v>
      </c>
      <c r="C10">
        <v>3.0532830217177499E-2</v>
      </c>
      <c r="D10" s="2" t="s">
        <v>286</v>
      </c>
    </row>
    <row r="11" spans="1:4" x14ac:dyDescent="0.2">
      <c r="A11" t="s">
        <v>290</v>
      </c>
      <c r="B11" t="s">
        <v>289</v>
      </c>
      <c r="C11">
        <v>2.5756906765857498E-2</v>
      </c>
      <c r="D11" s="2" t="s">
        <v>286</v>
      </c>
    </row>
    <row r="12" spans="1:4" x14ac:dyDescent="0.2">
      <c r="A12" t="s">
        <v>292</v>
      </c>
      <c r="B12" t="s">
        <v>291</v>
      </c>
      <c r="C12">
        <v>4.5499307379590397E-2</v>
      </c>
      <c r="D12" s="2" t="s">
        <v>286</v>
      </c>
    </row>
    <row r="13" spans="1:4" x14ac:dyDescent="0.2">
      <c r="B13" s="4"/>
      <c r="D13" s="2"/>
    </row>
    <row r="14" spans="1:4" x14ac:dyDescent="0.2">
      <c r="A14" s="1" t="s">
        <v>30</v>
      </c>
      <c r="D14" s="2"/>
    </row>
    <row r="15" spans="1:4" x14ac:dyDescent="0.2">
      <c r="A15" t="s">
        <v>24</v>
      </c>
      <c r="B15" t="s">
        <v>25</v>
      </c>
      <c r="C15" t="s">
        <v>26</v>
      </c>
      <c r="D15" t="s">
        <v>27</v>
      </c>
    </row>
    <row r="16" spans="1:4" x14ac:dyDescent="0.2">
      <c r="A16" t="s">
        <v>356</v>
      </c>
      <c r="B16" t="s">
        <v>421</v>
      </c>
      <c r="C16" s="5">
        <v>4.0992996791186001E-9</v>
      </c>
      <c r="D16" s="2" t="s">
        <v>297</v>
      </c>
    </row>
    <row r="17" spans="1:4" x14ac:dyDescent="0.2">
      <c r="A17" t="s">
        <v>357</v>
      </c>
      <c r="B17" t="s">
        <v>422</v>
      </c>
      <c r="C17">
        <v>1.8593284622912599E-3</v>
      </c>
      <c r="D17" s="2" t="s">
        <v>302</v>
      </c>
    </row>
    <row r="18" spans="1:4" x14ac:dyDescent="0.2">
      <c r="A18" t="s">
        <v>358</v>
      </c>
      <c r="B18" t="s">
        <v>423</v>
      </c>
      <c r="C18">
        <v>2.6806268713590901E-3</v>
      </c>
      <c r="D18" s="2" t="s">
        <v>306</v>
      </c>
    </row>
    <row r="19" spans="1:4" x14ac:dyDescent="0.2">
      <c r="A19" t="s">
        <v>359</v>
      </c>
      <c r="B19" t="s">
        <v>424</v>
      </c>
      <c r="C19">
        <v>3.1630605209567999E-3</v>
      </c>
      <c r="D19" s="2" t="s">
        <v>308</v>
      </c>
    </row>
    <row r="20" spans="1:4" x14ac:dyDescent="0.2">
      <c r="A20" t="s">
        <v>360</v>
      </c>
      <c r="B20" t="s">
        <v>425</v>
      </c>
      <c r="C20">
        <v>3.2378632534077198E-3</v>
      </c>
      <c r="D20" s="2" t="s">
        <v>309</v>
      </c>
    </row>
    <row r="21" spans="1:4" x14ac:dyDescent="0.2">
      <c r="A21" t="s">
        <v>361</v>
      </c>
      <c r="B21" t="s">
        <v>426</v>
      </c>
      <c r="C21">
        <v>8.5254357504187892E-3</v>
      </c>
      <c r="D21" s="2" t="s">
        <v>318</v>
      </c>
    </row>
    <row r="22" spans="1:4" x14ac:dyDescent="0.2">
      <c r="A22" t="s">
        <v>362</v>
      </c>
      <c r="B22" t="s">
        <v>413</v>
      </c>
      <c r="C22">
        <v>8.5254357504187892E-3</v>
      </c>
      <c r="D22" s="2" t="s">
        <v>319</v>
      </c>
    </row>
    <row r="23" spans="1:4" x14ac:dyDescent="0.2">
      <c r="A23" t="s">
        <v>363</v>
      </c>
      <c r="B23" t="s">
        <v>427</v>
      </c>
      <c r="C23">
        <v>9.0796698835766201E-3</v>
      </c>
      <c r="D23" s="2" t="s">
        <v>300</v>
      </c>
    </row>
    <row r="24" spans="1:4" x14ac:dyDescent="0.2">
      <c r="A24" t="s">
        <v>364</v>
      </c>
      <c r="B24" t="s">
        <v>428</v>
      </c>
      <c r="C24">
        <v>1.16732610438018E-2</v>
      </c>
      <c r="D24" s="2" t="s">
        <v>321</v>
      </c>
    </row>
    <row r="25" spans="1:4" x14ac:dyDescent="0.2">
      <c r="A25" t="s">
        <v>365</v>
      </c>
      <c r="B25" t="s">
        <v>429</v>
      </c>
      <c r="C25">
        <v>1.33521856911563E-2</v>
      </c>
      <c r="D25" s="2" t="s">
        <v>323</v>
      </c>
    </row>
    <row r="26" spans="1:4" x14ac:dyDescent="0.2">
      <c r="A26" t="s">
        <v>366</v>
      </c>
      <c r="B26" t="s">
        <v>430</v>
      </c>
      <c r="C26">
        <v>1.3561560493622799E-2</v>
      </c>
      <c r="D26" s="2" t="s">
        <v>324</v>
      </c>
    </row>
    <row r="27" spans="1:4" x14ac:dyDescent="0.2">
      <c r="A27" t="s">
        <v>367</v>
      </c>
      <c r="B27" t="s">
        <v>431</v>
      </c>
      <c r="C27">
        <v>1.40716964606485E-2</v>
      </c>
      <c r="D27" s="2" t="s">
        <v>325</v>
      </c>
    </row>
    <row r="28" spans="1:4" x14ac:dyDescent="0.2">
      <c r="A28" t="s">
        <v>368</v>
      </c>
      <c r="B28" t="s">
        <v>432</v>
      </c>
      <c r="C28">
        <v>1.50765711888347E-2</v>
      </c>
      <c r="D28" s="2" t="s">
        <v>326</v>
      </c>
    </row>
    <row r="29" spans="1:4" x14ac:dyDescent="0.2">
      <c r="A29" t="s">
        <v>369</v>
      </c>
      <c r="B29" t="s">
        <v>433</v>
      </c>
      <c r="C29">
        <v>1.62097665432821E-2</v>
      </c>
      <c r="D29" s="2" t="s">
        <v>327</v>
      </c>
    </row>
    <row r="30" spans="1:4" x14ac:dyDescent="0.2">
      <c r="A30" t="s">
        <v>370</v>
      </c>
      <c r="B30" t="s">
        <v>434</v>
      </c>
      <c r="C30">
        <v>2.1487191350767001E-2</v>
      </c>
      <c r="D30" s="2" t="s">
        <v>329</v>
      </c>
    </row>
    <row r="31" spans="1:4" x14ac:dyDescent="0.2">
      <c r="A31" t="s">
        <v>371</v>
      </c>
      <c r="B31" t="s">
        <v>435</v>
      </c>
      <c r="C31">
        <v>2.21149860448745E-2</v>
      </c>
      <c r="D31" s="2" t="s">
        <v>330</v>
      </c>
    </row>
    <row r="32" spans="1:4" x14ac:dyDescent="0.2">
      <c r="A32" t="s">
        <v>372</v>
      </c>
      <c r="B32" t="s">
        <v>436</v>
      </c>
      <c r="C32">
        <v>2.8442887807513299E-2</v>
      </c>
      <c r="D32" s="2" t="s">
        <v>333</v>
      </c>
    </row>
    <row r="33" spans="1:4" x14ac:dyDescent="0.2">
      <c r="A33" t="s">
        <v>373</v>
      </c>
      <c r="B33" t="s">
        <v>437</v>
      </c>
      <c r="C33">
        <v>2.8442887807513299E-2</v>
      </c>
      <c r="D33" s="2" t="s">
        <v>334</v>
      </c>
    </row>
    <row r="34" spans="1:4" x14ac:dyDescent="0.2">
      <c r="A34" t="s">
        <v>374</v>
      </c>
      <c r="B34" t="s">
        <v>438</v>
      </c>
      <c r="C34">
        <v>2.9387745986125601E-2</v>
      </c>
      <c r="D34" s="2" t="s">
        <v>335</v>
      </c>
    </row>
    <row r="35" spans="1:4" x14ac:dyDescent="0.2">
      <c r="A35" t="s">
        <v>375</v>
      </c>
      <c r="B35" t="s">
        <v>439</v>
      </c>
      <c r="C35">
        <v>3.1310657637817797E-2</v>
      </c>
      <c r="D35" s="2" t="s">
        <v>336</v>
      </c>
    </row>
    <row r="36" spans="1:4" x14ac:dyDescent="0.2">
      <c r="A36" t="s">
        <v>376</v>
      </c>
      <c r="B36" t="s">
        <v>440</v>
      </c>
      <c r="C36">
        <v>3.3009805378788198E-2</v>
      </c>
      <c r="D36" s="2" t="s">
        <v>337</v>
      </c>
    </row>
    <row r="37" spans="1:4" x14ac:dyDescent="0.2">
      <c r="A37" t="s">
        <v>377</v>
      </c>
      <c r="B37" t="s">
        <v>441</v>
      </c>
      <c r="C37">
        <v>3.3955760273254899E-2</v>
      </c>
      <c r="D37" s="2" t="s">
        <v>338</v>
      </c>
    </row>
    <row r="38" spans="1:4" x14ac:dyDescent="0.2">
      <c r="A38" t="s">
        <v>378</v>
      </c>
      <c r="B38" t="s">
        <v>442</v>
      </c>
      <c r="C38">
        <v>3.4756109400947997E-2</v>
      </c>
      <c r="D38" s="2" t="s">
        <v>339</v>
      </c>
    </row>
    <row r="39" spans="1:4" x14ac:dyDescent="0.2">
      <c r="A39" t="s">
        <v>379</v>
      </c>
      <c r="B39" t="s">
        <v>443</v>
      </c>
      <c r="C39">
        <v>3.5059925056524298E-2</v>
      </c>
      <c r="D39" s="2" t="s">
        <v>340</v>
      </c>
    </row>
    <row r="40" spans="1:4" x14ac:dyDescent="0.2">
      <c r="A40" t="s">
        <v>380</v>
      </c>
      <c r="B40" t="s">
        <v>444</v>
      </c>
      <c r="C40">
        <v>3.5962348978872301E-2</v>
      </c>
      <c r="D40" s="2" t="s">
        <v>342</v>
      </c>
    </row>
    <row r="41" spans="1:4" x14ac:dyDescent="0.2">
      <c r="A41" t="s">
        <v>381</v>
      </c>
      <c r="B41" t="s">
        <v>445</v>
      </c>
      <c r="C41">
        <v>4.1496339009268399E-2</v>
      </c>
      <c r="D41" s="2" t="s">
        <v>345</v>
      </c>
    </row>
    <row r="42" spans="1:4" x14ac:dyDescent="0.2">
      <c r="A42" t="s">
        <v>382</v>
      </c>
      <c r="B42" t="s">
        <v>446</v>
      </c>
      <c r="C42">
        <v>4.2360658386145202E-2</v>
      </c>
      <c r="D42" s="2" t="s">
        <v>347</v>
      </c>
    </row>
    <row r="43" spans="1:4" x14ac:dyDescent="0.2">
      <c r="A43" t="s">
        <v>383</v>
      </c>
      <c r="B43" t="s">
        <v>447</v>
      </c>
      <c r="C43">
        <v>4.4968331207353003E-2</v>
      </c>
      <c r="D43" s="2" t="s">
        <v>350</v>
      </c>
    </row>
    <row r="44" spans="1:4" x14ac:dyDescent="0.2">
      <c r="A44" t="s">
        <v>384</v>
      </c>
      <c r="B44" t="s">
        <v>448</v>
      </c>
      <c r="C44">
        <v>4.5867981531667698E-2</v>
      </c>
      <c r="D44" s="2" t="s">
        <v>351</v>
      </c>
    </row>
    <row r="45" spans="1:4" x14ac:dyDescent="0.2">
      <c r="A45" t="s">
        <v>385</v>
      </c>
      <c r="B45" t="s">
        <v>449</v>
      </c>
      <c r="C45">
        <v>4.8279302752747298E-2</v>
      </c>
      <c r="D45" s="2" t="s">
        <v>352</v>
      </c>
    </row>
    <row r="46" spans="1:4" x14ac:dyDescent="0.2">
      <c r="A46" t="s">
        <v>386</v>
      </c>
      <c r="B46" t="s">
        <v>450</v>
      </c>
      <c r="C46">
        <v>4.8609114570886701E-2</v>
      </c>
      <c r="D46" s="2" t="s">
        <v>353</v>
      </c>
    </row>
    <row r="47" spans="1:4" x14ac:dyDescent="0.2">
      <c r="A47" t="s">
        <v>387</v>
      </c>
      <c r="B47" t="s">
        <v>451</v>
      </c>
      <c r="C47">
        <v>4.9396308776471901E-2</v>
      </c>
      <c r="D47" s="2" t="s">
        <v>354</v>
      </c>
    </row>
    <row r="48" spans="1:4" x14ac:dyDescent="0.2">
      <c r="A48" t="s">
        <v>388</v>
      </c>
      <c r="B48" t="s">
        <v>452</v>
      </c>
      <c r="C48">
        <v>4.9396308776471901E-2</v>
      </c>
      <c r="D48" s="2" t="s">
        <v>355</v>
      </c>
    </row>
    <row r="49" spans="1:4" x14ac:dyDescent="0.2">
      <c r="A49" t="s">
        <v>389</v>
      </c>
      <c r="B49" t="s">
        <v>453</v>
      </c>
      <c r="C49">
        <v>2.9273335720511498E-3</v>
      </c>
      <c r="D49" s="2" t="s">
        <v>307</v>
      </c>
    </row>
    <row r="50" spans="1:4" x14ac:dyDescent="0.2">
      <c r="A50" t="s">
        <v>390</v>
      </c>
      <c r="B50" t="s">
        <v>454</v>
      </c>
      <c r="C50">
        <v>3.3228099262112001E-3</v>
      </c>
      <c r="D50" s="2" t="s">
        <v>310</v>
      </c>
    </row>
    <row r="51" spans="1:4" x14ac:dyDescent="0.2">
      <c r="A51" t="s">
        <v>391</v>
      </c>
      <c r="B51" t="s">
        <v>455</v>
      </c>
      <c r="C51">
        <v>7.0345919437849397E-3</v>
      </c>
      <c r="D51" s="2" t="s">
        <v>315</v>
      </c>
    </row>
    <row r="52" spans="1:4" x14ac:dyDescent="0.2">
      <c r="A52" t="s">
        <v>392</v>
      </c>
      <c r="B52" t="s">
        <v>456</v>
      </c>
      <c r="C52">
        <v>7.4703972753523799E-3</v>
      </c>
      <c r="D52" s="2" t="s">
        <v>316</v>
      </c>
    </row>
    <row r="53" spans="1:4" x14ac:dyDescent="0.2">
      <c r="A53" t="s">
        <v>393</v>
      </c>
      <c r="B53" t="s">
        <v>457</v>
      </c>
      <c r="C53">
        <v>8.8583742199641099E-3</v>
      </c>
      <c r="D53" s="2" t="s">
        <v>320</v>
      </c>
    </row>
    <row r="54" spans="1:4" x14ac:dyDescent="0.2">
      <c r="A54" t="s">
        <v>394</v>
      </c>
      <c r="B54" t="s">
        <v>458</v>
      </c>
      <c r="C54">
        <v>2.26485813824839E-2</v>
      </c>
      <c r="D54" s="2" t="s">
        <v>331</v>
      </c>
    </row>
    <row r="55" spans="1:4" x14ac:dyDescent="0.2">
      <c r="A55" t="s">
        <v>395</v>
      </c>
      <c r="B55" t="s">
        <v>459</v>
      </c>
      <c r="C55">
        <v>3.5843992877312297E-2</v>
      </c>
      <c r="D55" s="2" t="s">
        <v>341</v>
      </c>
    </row>
    <row r="56" spans="1:4" x14ac:dyDescent="0.2">
      <c r="A56" t="s">
        <v>396</v>
      </c>
      <c r="B56" t="s">
        <v>460</v>
      </c>
      <c r="C56">
        <v>4.2363613145150997E-2</v>
      </c>
      <c r="D56" s="2" t="s">
        <v>348</v>
      </c>
    </row>
    <row r="57" spans="1:4" x14ac:dyDescent="0.2">
      <c r="A57" t="s">
        <v>397</v>
      </c>
      <c r="B57" t="s">
        <v>461</v>
      </c>
      <c r="C57" s="5">
        <v>1.4600318469859099E-4</v>
      </c>
      <c r="D57" s="2" t="s">
        <v>298</v>
      </c>
    </row>
    <row r="58" spans="1:4" x14ac:dyDescent="0.2">
      <c r="A58" t="s">
        <v>398</v>
      </c>
      <c r="B58" t="s">
        <v>462</v>
      </c>
      <c r="C58">
        <v>1.0923321169406799E-3</v>
      </c>
      <c r="D58" s="2" t="s">
        <v>301</v>
      </c>
    </row>
    <row r="59" spans="1:4" x14ac:dyDescent="0.2">
      <c r="A59" t="s">
        <v>399</v>
      </c>
      <c r="B59" t="s">
        <v>463</v>
      </c>
      <c r="C59">
        <v>1.9291190273225301E-3</v>
      </c>
      <c r="D59" s="2" t="s">
        <v>299</v>
      </c>
    </row>
    <row r="60" spans="1:4" x14ac:dyDescent="0.2">
      <c r="A60" t="s">
        <v>400</v>
      </c>
      <c r="B60" t="s">
        <v>464</v>
      </c>
      <c r="C60">
        <v>1.9878605367104102E-3</v>
      </c>
      <c r="D60" s="2" t="s">
        <v>303</v>
      </c>
    </row>
    <row r="61" spans="1:4" x14ac:dyDescent="0.2">
      <c r="A61" t="s">
        <v>401</v>
      </c>
      <c r="B61" t="s">
        <v>465</v>
      </c>
      <c r="C61">
        <v>2.01765310512799E-3</v>
      </c>
      <c r="D61" s="2" t="s">
        <v>304</v>
      </c>
    </row>
    <row r="62" spans="1:4" x14ac:dyDescent="0.2">
      <c r="A62" t="s">
        <v>402</v>
      </c>
      <c r="B62" t="s">
        <v>414</v>
      </c>
      <c r="C62">
        <v>2.3423544678937299E-3</v>
      </c>
      <c r="D62" s="2" t="s">
        <v>305</v>
      </c>
    </row>
    <row r="63" spans="1:4" x14ac:dyDescent="0.2">
      <c r="A63" t="s">
        <v>403</v>
      </c>
      <c r="B63" t="s">
        <v>466</v>
      </c>
      <c r="C63">
        <v>3.42350546838086E-3</v>
      </c>
      <c r="D63" s="2" t="s">
        <v>311</v>
      </c>
    </row>
    <row r="64" spans="1:4" x14ac:dyDescent="0.2">
      <c r="A64" t="s">
        <v>404</v>
      </c>
      <c r="B64" t="s">
        <v>467</v>
      </c>
      <c r="C64">
        <v>4.5453108508347398E-3</v>
      </c>
      <c r="D64" s="2" t="s">
        <v>312</v>
      </c>
    </row>
    <row r="65" spans="1:4" x14ac:dyDescent="0.2">
      <c r="A65" t="s">
        <v>405</v>
      </c>
      <c r="B65" t="s">
        <v>468</v>
      </c>
      <c r="C65">
        <v>6.1283598213400497E-3</v>
      </c>
      <c r="D65" s="2" t="s">
        <v>313</v>
      </c>
    </row>
    <row r="66" spans="1:4" x14ac:dyDescent="0.2">
      <c r="A66" t="s">
        <v>406</v>
      </c>
      <c r="B66" t="s">
        <v>469</v>
      </c>
      <c r="C66">
        <v>6.8165195613785904E-3</v>
      </c>
      <c r="D66" s="2" t="s">
        <v>314</v>
      </c>
    </row>
    <row r="67" spans="1:4" x14ac:dyDescent="0.2">
      <c r="A67" t="s">
        <v>407</v>
      </c>
      <c r="B67" t="s">
        <v>470</v>
      </c>
      <c r="C67">
        <v>8.3326649969827395E-3</v>
      </c>
      <c r="D67" s="2" t="s">
        <v>317</v>
      </c>
    </row>
    <row r="68" spans="1:4" x14ac:dyDescent="0.2">
      <c r="A68" t="s">
        <v>408</v>
      </c>
      <c r="B68" t="s">
        <v>415</v>
      </c>
      <c r="C68">
        <v>1.0568650696152501E-2</v>
      </c>
      <c r="D68" s="2" t="s">
        <v>319</v>
      </c>
    </row>
    <row r="69" spans="1:4" x14ac:dyDescent="0.2">
      <c r="A69" t="s">
        <v>409</v>
      </c>
      <c r="B69" t="s">
        <v>471</v>
      </c>
      <c r="C69">
        <v>2.69149657576759E-2</v>
      </c>
      <c r="D69" s="2" t="s">
        <v>332</v>
      </c>
    </row>
    <row r="70" spans="1:4" x14ac:dyDescent="0.2">
      <c r="A70" t="s">
        <v>410</v>
      </c>
      <c r="B70" t="s">
        <v>472</v>
      </c>
      <c r="C70">
        <v>3.6326296807255701E-2</v>
      </c>
      <c r="D70" s="2" t="s">
        <v>343</v>
      </c>
    </row>
    <row r="71" spans="1:4" x14ac:dyDescent="0.2">
      <c r="A71" t="s">
        <v>411</v>
      </c>
      <c r="B71" t="s">
        <v>473</v>
      </c>
      <c r="C71">
        <v>4.1523874536571997E-2</v>
      </c>
      <c r="D71" s="2" t="s">
        <v>346</v>
      </c>
    </row>
    <row r="72" spans="1:4" x14ac:dyDescent="0.2">
      <c r="A72" t="s">
        <v>412</v>
      </c>
      <c r="B72" t="s">
        <v>474</v>
      </c>
      <c r="C72">
        <v>4.2880232056464199E-2</v>
      </c>
      <c r="D72" s="2" t="s">
        <v>349</v>
      </c>
    </row>
    <row r="73" spans="1:4" x14ac:dyDescent="0.2">
      <c r="A73" t="s">
        <v>418</v>
      </c>
      <c r="B73" t="s">
        <v>475</v>
      </c>
      <c r="C73">
        <v>1.2936547510035101E-2</v>
      </c>
      <c r="D73" s="2" t="s">
        <v>322</v>
      </c>
    </row>
    <row r="74" spans="1:4" x14ac:dyDescent="0.2">
      <c r="A74" t="s">
        <v>419</v>
      </c>
      <c r="B74" t="s">
        <v>416</v>
      </c>
      <c r="C74">
        <v>2.1003273063495798E-2</v>
      </c>
      <c r="D74" s="2" t="s">
        <v>328</v>
      </c>
    </row>
    <row r="75" spans="1:4" x14ac:dyDescent="0.2">
      <c r="A75" t="s">
        <v>420</v>
      </c>
      <c r="B75" t="s">
        <v>417</v>
      </c>
      <c r="C75">
        <v>4.1315400285444802E-2</v>
      </c>
      <c r="D75" s="2" t="s">
        <v>344</v>
      </c>
    </row>
  </sheetData>
  <sortState xmlns:xlrd2="http://schemas.microsoft.com/office/spreadsheetml/2017/richdata2" ref="A16:D27">
    <sortCondition ref="C15"/>
  </sortState>
  <mergeCells count="1">
    <mergeCell ref="A1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 - Selective Sweep regi</vt:lpstr>
      <vt:lpstr>Table S3 - GO and KEGG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4T19:57:27Z</dcterms:created>
  <dcterms:modified xsi:type="dcterms:W3CDTF">2021-09-02T12:52:03Z</dcterms:modified>
</cp:coreProperties>
</file>